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dowen/Desktop/UNC Lab/Papers_in_Preparation/drl-1_Paper/PLoS_Biology_Submission/Final_Submission/Raw_Data/"/>
    </mc:Choice>
  </mc:AlternateContent>
  <xr:revisionPtr revIDLastSave="0" documentId="13_ncr:1_{C8F47F22-F2F4-A442-8340-085452BC4062}" xr6:coauthVersionLast="47" xr6:coauthVersionMax="47" xr10:uidLastSave="{00000000-0000-0000-0000-000000000000}"/>
  <bookViews>
    <workbookView xWindow="0" yWindow="500" windowWidth="27760" windowHeight="16520" activeTab="1" xr2:uid="{F262EE2F-8643-FD42-ADE2-13AC93EB5F80}"/>
  </bookViews>
  <sheets>
    <sheet name="Fig 3B" sheetId="8" r:id="rId1"/>
    <sheet name="Fig 3C" sheetId="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5" i="9" l="1"/>
  <c r="L35" i="9"/>
  <c r="M35" i="9"/>
  <c r="N35" i="9"/>
  <c r="O35" i="9"/>
  <c r="P35" i="9"/>
  <c r="K34" i="9"/>
  <c r="L34" i="9"/>
  <c r="M34" i="9"/>
  <c r="N34" i="9"/>
  <c r="O34" i="9"/>
  <c r="P34" i="9"/>
  <c r="J34" i="9"/>
  <c r="J35" i="9"/>
  <c r="K33" i="9"/>
  <c r="L33" i="9"/>
  <c r="M33" i="9"/>
  <c r="N33" i="9"/>
  <c r="O33" i="9"/>
  <c r="P33" i="9"/>
  <c r="J33" i="9"/>
  <c r="K32" i="9"/>
  <c r="L32" i="9"/>
  <c r="M32" i="9"/>
  <c r="N32" i="9"/>
  <c r="O32" i="9"/>
  <c r="P32" i="9"/>
  <c r="K31" i="9"/>
  <c r="L31" i="9"/>
  <c r="M31" i="9"/>
  <c r="N31" i="9"/>
  <c r="O31" i="9"/>
  <c r="P31" i="9"/>
  <c r="J31" i="9"/>
  <c r="J32" i="9"/>
  <c r="K30" i="9"/>
  <c r="L30" i="9"/>
  <c r="M30" i="9"/>
  <c r="N30" i="9"/>
  <c r="O30" i="9"/>
  <c r="P30" i="9"/>
  <c r="J30" i="9"/>
  <c r="C35" i="9"/>
  <c r="D35" i="9"/>
  <c r="E35" i="9"/>
  <c r="F35" i="9"/>
  <c r="G35" i="9"/>
  <c r="H35" i="9"/>
  <c r="C34" i="9"/>
  <c r="D34" i="9"/>
  <c r="E34" i="9"/>
  <c r="F34" i="9"/>
  <c r="G34" i="9"/>
  <c r="H34" i="9"/>
  <c r="B34" i="9"/>
  <c r="B35" i="9"/>
  <c r="C33" i="9"/>
  <c r="D33" i="9"/>
  <c r="E33" i="9"/>
  <c r="F33" i="9"/>
  <c r="G33" i="9"/>
  <c r="H33" i="9"/>
  <c r="B33" i="9"/>
  <c r="C32" i="9"/>
  <c r="D32" i="9"/>
  <c r="E32" i="9"/>
  <c r="F32" i="9"/>
  <c r="G32" i="9"/>
  <c r="H32" i="9"/>
  <c r="C31" i="9"/>
  <c r="D31" i="9"/>
  <c r="E31" i="9"/>
  <c r="F31" i="9"/>
  <c r="G31" i="9"/>
  <c r="H31" i="9"/>
  <c r="B32" i="9"/>
  <c r="B31" i="9"/>
  <c r="C30" i="9"/>
  <c r="D30" i="9"/>
  <c r="E30" i="9"/>
  <c r="F30" i="9"/>
  <c r="G30" i="9"/>
  <c r="H30" i="9"/>
  <c r="B30" i="9"/>
  <c r="U4" i="8"/>
  <c r="U5" i="8"/>
  <c r="U6" i="8"/>
  <c r="U7" i="8"/>
  <c r="U8" i="8"/>
  <c r="U9" i="8"/>
  <c r="U10" i="8"/>
  <c r="U11" i="8"/>
  <c r="U12" i="8"/>
  <c r="U13" i="8"/>
  <c r="U14" i="8"/>
  <c r="U15" i="8"/>
  <c r="U16" i="8"/>
  <c r="U17" i="8"/>
  <c r="U18" i="8"/>
  <c r="U19" i="8"/>
  <c r="U20" i="8"/>
  <c r="U21" i="8"/>
  <c r="U22" i="8"/>
  <c r="U23" i="8"/>
  <c r="U24" i="8"/>
  <c r="U25" i="8"/>
  <c r="U26" i="8"/>
  <c r="U27" i="8"/>
  <c r="U28" i="8"/>
  <c r="T4" i="8"/>
  <c r="T5" i="8"/>
  <c r="T6" i="8"/>
  <c r="T7" i="8"/>
  <c r="T8" i="8"/>
  <c r="T9" i="8"/>
  <c r="T10" i="8"/>
  <c r="T11" i="8"/>
  <c r="T12" i="8"/>
  <c r="T13" i="8"/>
  <c r="T14" i="8"/>
  <c r="T15" i="8"/>
  <c r="T16" i="8"/>
  <c r="T17" i="8"/>
  <c r="T18" i="8"/>
  <c r="T19" i="8"/>
  <c r="T20" i="8"/>
  <c r="T21" i="8"/>
  <c r="T22" i="8"/>
  <c r="T23" i="8"/>
  <c r="T24" i="8"/>
  <c r="T25" i="8"/>
  <c r="T26" i="8"/>
  <c r="T27" i="8"/>
  <c r="T28" i="8"/>
  <c r="T29" i="8"/>
  <c r="T30" i="8"/>
  <c r="T31" i="8"/>
  <c r="T32" i="8"/>
  <c r="T33" i="8"/>
  <c r="T34" i="8"/>
  <c r="T35" i="8"/>
  <c r="T36" i="8"/>
  <c r="T37" i="8"/>
  <c r="T38" i="8"/>
  <c r="S4" i="8"/>
  <c r="S5" i="8"/>
  <c r="S6" i="8"/>
  <c r="S7" i="8"/>
  <c r="S8" i="8"/>
  <c r="S9" i="8"/>
  <c r="S10" i="8"/>
  <c r="S11" i="8"/>
  <c r="S12" i="8"/>
  <c r="S13" i="8"/>
  <c r="S14" i="8"/>
  <c r="S15" i="8"/>
  <c r="S16" i="8"/>
  <c r="S17" i="8"/>
  <c r="S18" i="8"/>
  <c r="S19" i="8"/>
  <c r="S20" i="8"/>
  <c r="S21" i="8"/>
  <c r="S22" i="8"/>
  <c r="S23" i="8"/>
  <c r="S24" i="8"/>
  <c r="S25" i="8"/>
  <c r="S26" i="8"/>
  <c r="S27" i="8"/>
  <c r="S28" i="8"/>
  <c r="S29" i="8"/>
  <c r="S30" i="8"/>
  <c r="S31" i="8"/>
  <c r="S32" i="8"/>
  <c r="S33" i="8"/>
  <c r="S3" i="8"/>
  <c r="T3" i="8"/>
  <c r="U3" i="8"/>
  <c r="R4" i="8"/>
  <c r="R5" i="8"/>
  <c r="R6" i="8"/>
  <c r="R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R22" i="8"/>
  <c r="R23" i="8"/>
  <c r="R24" i="8"/>
  <c r="R25" i="8"/>
  <c r="R26" i="8"/>
  <c r="R27" i="8"/>
  <c r="R28" i="8"/>
  <c r="R29" i="8"/>
  <c r="R30" i="8"/>
  <c r="R31" i="8"/>
  <c r="R3" i="8"/>
  <c r="O41" i="8"/>
  <c r="O42" i="8"/>
  <c r="O43" i="8"/>
  <c r="O44" i="8"/>
  <c r="O45" i="8"/>
  <c r="O46" i="8"/>
  <c r="O47" i="8"/>
  <c r="O48" i="8"/>
  <c r="N41" i="8"/>
  <c r="N42" i="8"/>
  <c r="N43" i="8"/>
  <c r="N44" i="8"/>
  <c r="N45" i="8"/>
  <c r="N46" i="8"/>
  <c r="N47" i="8"/>
  <c r="N48" i="8"/>
  <c r="N49" i="8"/>
  <c r="N50" i="8"/>
  <c r="N51" i="8"/>
  <c r="N52" i="8"/>
  <c r="N53" i="8"/>
  <c r="N54" i="8"/>
  <c r="M41" i="8"/>
  <c r="M42" i="8"/>
  <c r="M43" i="8"/>
  <c r="M3" i="8"/>
  <c r="N3" i="8"/>
  <c r="O3" i="8"/>
  <c r="M4" i="8"/>
  <c r="N4" i="8"/>
  <c r="O4" i="8"/>
  <c r="M5" i="8"/>
  <c r="N5" i="8"/>
  <c r="O5" i="8"/>
  <c r="M6" i="8"/>
  <c r="N6" i="8"/>
  <c r="O6" i="8"/>
  <c r="M7" i="8"/>
  <c r="N7" i="8"/>
  <c r="O7" i="8"/>
  <c r="M8" i="8"/>
  <c r="N8" i="8"/>
  <c r="O8" i="8"/>
  <c r="M9" i="8"/>
  <c r="N9" i="8"/>
  <c r="O9" i="8"/>
  <c r="M10" i="8"/>
  <c r="N10" i="8"/>
  <c r="O10" i="8"/>
  <c r="M11" i="8"/>
  <c r="N11" i="8"/>
  <c r="O11" i="8"/>
  <c r="M12" i="8"/>
  <c r="N12" i="8"/>
  <c r="O12" i="8"/>
  <c r="M13" i="8"/>
  <c r="N13" i="8"/>
  <c r="O13" i="8"/>
  <c r="M14" i="8"/>
  <c r="N14" i="8"/>
  <c r="O14" i="8"/>
  <c r="M15" i="8"/>
  <c r="N15" i="8"/>
  <c r="O15" i="8"/>
  <c r="M16" i="8"/>
  <c r="N16" i="8"/>
  <c r="O16" i="8"/>
  <c r="M17" i="8"/>
  <c r="N17" i="8"/>
  <c r="O17" i="8"/>
  <c r="M18" i="8"/>
  <c r="N18" i="8"/>
  <c r="O18" i="8"/>
  <c r="M19" i="8"/>
  <c r="N19" i="8"/>
  <c r="O19" i="8"/>
  <c r="M20" i="8"/>
  <c r="N20" i="8"/>
  <c r="O20" i="8"/>
  <c r="M21" i="8"/>
  <c r="N21" i="8"/>
  <c r="O21" i="8"/>
  <c r="M22" i="8"/>
  <c r="N22" i="8"/>
  <c r="O22" i="8"/>
  <c r="M23" i="8"/>
  <c r="N23" i="8"/>
  <c r="O23" i="8"/>
  <c r="M24" i="8"/>
  <c r="N24" i="8"/>
  <c r="O24" i="8"/>
  <c r="M25" i="8"/>
  <c r="N25" i="8"/>
  <c r="O25" i="8"/>
  <c r="M26" i="8"/>
  <c r="N26" i="8"/>
  <c r="O26" i="8"/>
  <c r="M27" i="8"/>
  <c r="N27" i="8"/>
  <c r="O27" i="8"/>
  <c r="M28" i="8"/>
  <c r="N28" i="8"/>
  <c r="O28" i="8"/>
  <c r="M29" i="8"/>
  <c r="N29" i="8"/>
  <c r="O29" i="8"/>
  <c r="M30" i="8"/>
  <c r="N30" i="8"/>
  <c r="O30" i="8"/>
  <c r="M31" i="8"/>
  <c r="N31" i="8"/>
  <c r="O31" i="8"/>
  <c r="M32" i="8"/>
  <c r="N32" i="8"/>
  <c r="O32" i="8"/>
  <c r="M33" i="8"/>
  <c r="N33" i="8"/>
  <c r="O33" i="8"/>
  <c r="M34" i="8"/>
  <c r="N34" i="8"/>
  <c r="O34" i="8"/>
  <c r="M35" i="8"/>
  <c r="N35" i="8"/>
  <c r="O35" i="8"/>
  <c r="M36" i="8"/>
  <c r="N36" i="8"/>
  <c r="O36" i="8"/>
  <c r="M37" i="8"/>
  <c r="N37" i="8"/>
  <c r="O37" i="8"/>
  <c r="M38" i="8"/>
  <c r="N38" i="8"/>
  <c r="O38" i="8"/>
  <c r="M39" i="8"/>
  <c r="N39" i="8"/>
  <c r="O39" i="8"/>
  <c r="M40" i="8"/>
  <c r="N40" i="8"/>
  <c r="O40" i="8"/>
  <c r="L4" i="8"/>
  <c r="L5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8" i="8"/>
  <c r="L29" i="8"/>
  <c r="L30" i="8"/>
  <c r="L31" i="8"/>
  <c r="L32" i="8"/>
  <c r="L33" i="8"/>
  <c r="L34" i="8"/>
  <c r="L35" i="8"/>
  <c r="L36" i="8"/>
  <c r="L37" i="8"/>
  <c r="L38" i="8"/>
  <c r="L39" i="8"/>
  <c r="L40" i="8"/>
  <c r="L3" i="8"/>
  <c r="P26" i="9" l="1"/>
  <c r="O26" i="9"/>
  <c r="N26" i="9"/>
  <c r="M26" i="9"/>
  <c r="P25" i="9"/>
  <c r="O25" i="9"/>
  <c r="N25" i="9"/>
  <c r="M25" i="9"/>
  <c r="P16" i="9"/>
  <c r="O16" i="9"/>
  <c r="N16" i="9"/>
  <c r="M16" i="9"/>
  <c r="P15" i="9"/>
  <c r="O15" i="9"/>
  <c r="N15" i="9"/>
  <c r="M15" i="9"/>
  <c r="L14" i="9"/>
  <c r="P6" i="9"/>
  <c r="O6" i="9"/>
  <c r="N6" i="9"/>
  <c r="M6" i="9"/>
  <c r="P5" i="9"/>
  <c r="O5" i="9"/>
  <c r="N5" i="9"/>
  <c r="M5" i="9"/>
</calcChain>
</file>

<file path=xl/sharedStrings.xml><?xml version="1.0" encoding="utf-8"?>
<sst xmlns="http://schemas.openxmlformats.org/spreadsheetml/2006/main" count="124" uniqueCount="35">
  <si>
    <t>No Auxin</t>
  </si>
  <si>
    <t>Auxin</t>
  </si>
  <si>
    <t>Day 1</t>
  </si>
  <si>
    <t>Day 2</t>
  </si>
  <si>
    <t>Day 3</t>
  </si>
  <si>
    <t>Day 4</t>
  </si>
  <si>
    <t>Day 5</t>
  </si>
  <si>
    <t>Day 6</t>
  </si>
  <si>
    <t>Day 7</t>
  </si>
  <si>
    <t>resi5;rhdsi42</t>
  </si>
  <si>
    <t>resi5; rhdsi42; flr-4(rhd209)</t>
  </si>
  <si>
    <t>resi5; rhdsi42; drl-1(rhd203)</t>
  </si>
  <si>
    <t>reSi1;drl-1</t>
  </si>
  <si>
    <t>reSi5;drl-1</t>
  </si>
  <si>
    <t>reSi5;flr-4</t>
  </si>
  <si>
    <t>reSi7;flr-4</t>
  </si>
  <si>
    <t xml:space="preserve">reSi5;drl-1 </t>
  </si>
  <si>
    <t>Median</t>
  </si>
  <si>
    <t>*data shown as fractions of a population of 100-150 animals</t>
  </si>
  <si>
    <t>Growth Assay Rep 1</t>
  </si>
  <si>
    <t>Growth Assay Rep 2</t>
  </si>
  <si>
    <t>Growth Assay Rep 3</t>
  </si>
  <si>
    <t>resi5;rhdsi42 MEAN</t>
  </si>
  <si>
    <t>resi5; rhdsi42; flr-4(rhd209) MEAN</t>
  </si>
  <si>
    <t>resi5; rhdsi42; drl-1(rhd203) MEAN</t>
  </si>
  <si>
    <t>resi5;rhdsi42 SEM</t>
  </si>
  <si>
    <t>resi5; rhdsi42; flr-4(rhd209) SEM</t>
  </si>
  <si>
    <t>resi5; rhdsi42; drl-1(rhd203) SEM</t>
  </si>
  <si>
    <t>Summary Data — No Auxin</t>
  </si>
  <si>
    <t>Plus Auxin, microns</t>
  </si>
  <si>
    <t>Minus Auxin, microns</t>
  </si>
  <si>
    <t>Plus Auxin, mm^2</t>
  </si>
  <si>
    <t>Minus Auxin, mm^2</t>
  </si>
  <si>
    <t>25% Percentile</t>
  </si>
  <si>
    <t>75% Percen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name val="Arial"/>
      <family val="2"/>
    </font>
    <font>
      <sz val="12"/>
      <color rgb="FFFF0000"/>
      <name val="Calibri"/>
      <family val="2"/>
      <scheme val="minor"/>
    </font>
    <font>
      <b/>
      <sz val="10"/>
      <color rgb="FFFF0000"/>
      <name val="Arial"/>
      <family val="2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B4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13" fontId="0" fillId="0" borderId="0" xfId="0" applyNumberFormat="1"/>
    <xf numFmtId="0" fontId="0" fillId="6" borderId="0" xfId="0" applyFill="1"/>
    <xf numFmtId="0" fontId="0" fillId="7" borderId="0" xfId="0" applyFill="1"/>
    <xf numFmtId="0" fontId="3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5" fillId="0" borderId="0" xfId="0" applyFont="1" applyAlignment="1">
      <alignment horizontal="left"/>
    </xf>
    <xf numFmtId="13" fontId="2" fillId="0" borderId="0" xfId="0" applyNumberFormat="1" applyFont="1"/>
  </cellXfs>
  <cellStyles count="2">
    <cellStyle name="Normal" xfId="0" builtinId="0"/>
    <cellStyle name="Normal 2" xfId="1" xr:uid="{21CD7B62-ACDD-4917-9409-365DE002E6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6FB51-E6E9-3A4B-91CE-24DF0BA9EE6C}">
  <dimension ref="A1:U70"/>
  <sheetViews>
    <sheetView topLeftCell="B1" zoomScaleNormal="100" workbookViewId="0">
      <selection activeCell="S2" sqref="A1:XFD1048576"/>
    </sheetView>
  </sheetViews>
  <sheetFormatPr baseColWidth="10" defaultColWidth="10.6640625" defaultRowHeight="14" x14ac:dyDescent="0.15"/>
  <cols>
    <col min="1" max="10" width="10.6640625" style="16"/>
    <col min="11" max="11" width="14" style="16" customWidth="1"/>
    <col min="12" max="16" width="10.6640625" style="16"/>
    <col min="17" max="17" width="13.6640625" style="16" customWidth="1"/>
    <col min="18" max="16384" width="10.6640625" style="16"/>
  </cols>
  <sheetData>
    <row r="1" spans="1:21" x14ac:dyDescent="0.15">
      <c r="A1" s="15" t="s">
        <v>29</v>
      </c>
      <c r="B1" s="15"/>
      <c r="C1" s="15"/>
      <c r="D1" s="15"/>
      <c r="E1" s="15"/>
      <c r="F1" s="15" t="s">
        <v>30</v>
      </c>
      <c r="G1" s="15"/>
      <c r="H1" s="15"/>
      <c r="I1" s="15"/>
      <c r="K1" s="14"/>
      <c r="L1" s="15" t="s">
        <v>31</v>
      </c>
      <c r="M1" s="15"/>
      <c r="N1" s="15"/>
      <c r="O1" s="15"/>
      <c r="P1" s="15"/>
      <c r="R1" s="15" t="s">
        <v>32</v>
      </c>
      <c r="S1" s="15"/>
      <c r="T1" s="15"/>
      <c r="U1" s="15"/>
    </row>
    <row r="2" spans="1:21" x14ac:dyDescent="0.15">
      <c r="A2" s="14" t="s">
        <v>12</v>
      </c>
      <c r="B2" s="14" t="s">
        <v>13</v>
      </c>
      <c r="C2" s="14" t="s">
        <v>14</v>
      </c>
      <c r="D2" s="14" t="s">
        <v>15</v>
      </c>
      <c r="E2" s="14"/>
      <c r="F2" s="14" t="s">
        <v>12</v>
      </c>
      <c r="G2" s="14" t="s">
        <v>16</v>
      </c>
      <c r="H2" s="14" t="s">
        <v>14</v>
      </c>
      <c r="I2" s="14" t="s">
        <v>15</v>
      </c>
      <c r="L2" s="14" t="s">
        <v>12</v>
      </c>
      <c r="M2" s="14" t="s">
        <v>13</v>
      </c>
      <c r="N2" s="14" t="s">
        <v>14</v>
      </c>
      <c r="O2" s="14" t="s">
        <v>15</v>
      </c>
      <c r="P2" s="14"/>
      <c r="R2" s="14" t="s">
        <v>12</v>
      </c>
      <c r="S2" s="14" t="s">
        <v>16</v>
      </c>
      <c r="T2" s="14" t="s">
        <v>14</v>
      </c>
      <c r="U2" s="14" t="s">
        <v>15</v>
      </c>
    </row>
    <row r="3" spans="1:21" x14ac:dyDescent="0.15">
      <c r="A3" s="16">
        <v>72975</v>
      </c>
      <c r="B3" s="16">
        <v>33823.338000000003</v>
      </c>
      <c r="C3" s="16">
        <v>45433.932000000001</v>
      </c>
      <c r="D3" s="16">
        <v>63977.982000000004</v>
      </c>
      <c r="E3" s="14"/>
      <c r="F3" s="16">
        <v>79002.951000000001</v>
      </c>
      <c r="G3" s="16">
        <v>73084.245999999999</v>
      </c>
      <c r="H3" s="16">
        <v>53007.978000000003</v>
      </c>
      <c r="I3" s="16">
        <v>79189.149000000005</v>
      </c>
      <c r="L3" s="16">
        <f>A3/1000000</f>
        <v>7.2974999999999998E-2</v>
      </c>
      <c r="M3" s="16">
        <f t="shared" ref="M3:O18" si="0">B3/1000000</f>
        <v>3.3823338000000001E-2</v>
      </c>
      <c r="N3" s="16">
        <f t="shared" si="0"/>
        <v>4.5433932000000003E-2</v>
      </c>
      <c r="O3" s="16">
        <f t="shared" si="0"/>
        <v>6.3977982000000003E-2</v>
      </c>
      <c r="R3" s="16">
        <f t="shared" ref="R3:R31" si="1">F3/1000000</f>
        <v>7.9002951000000002E-2</v>
      </c>
      <c r="S3" s="16">
        <f t="shared" ref="S3:U18" si="2">G3/1000000</f>
        <v>7.3084246000000005E-2</v>
      </c>
      <c r="T3" s="16">
        <f t="shared" si="2"/>
        <v>5.3007978000000004E-2</v>
      </c>
      <c r="U3" s="16">
        <f t="shared" si="2"/>
        <v>7.9189149E-2</v>
      </c>
    </row>
    <row r="4" spans="1:21" x14ac:dyDescent="0.15">
      <c r="A4" s="16">
        <v>68024.620999999999</v>
      </c>
      <c r="B4" s="16">
        <v>32024.690999999999</v>
      </c>
      <c r="C4" s="16">
        <v>26272.756000000001</v>
      </c>
      <c r="D4" s="16">
        <v>68522.157000000007</v>
      </c>
      <c r="E4" s="14"/>
      <c r="F4" s="16">
        <v>65289.688999999998</v>
      </c>
      <c r="G4" s="16">
        <v>69198.573000000004</v>
      </c>
      <c r="H4" s="16">
        <v>61393.42</v>
      </c>
      <c r="I4" s="16">
        <v>78528.375</v>
      </c>
      <c r="L4" s="16">
        <f t="shared" ref="L4:L40" si="3">A4/1000000</f>
        <v>6.8024620999999993E-2</v>
      </c>
      <c r="M4" s="16">
        <f t="shared" si="0"/>
        <v>3.2024691000000001E-2</v>
      </c>
      <c r="N4" s="16">
        <f t="shared" si="0"/>
        <v>2.6272756000000001E-2</v>
      </c>
      <c r="O4" s="16">
        <f t="shared" si="0"/>
        <v>6.8522157E-2</v>
      </c>
      <c r="R4" s="16">
        <f t="shared" si="1"/>
        <v>6.5289688999999998E-2</v>
      </c>
      <c r="S4" s="16">
        <f t="shared" si="2"/>
        <v>6.9198572999999999E-2</v>
      </c>
      <c r="T4" s="16">
        <f t="shared" si="2"/>
        <v>6.1393419999999997E-2</v>
      </c>
      <c r="U4" s="16">
        <f t="shared" si="2"/>
        <v>7.8528374999999997E-2</v>
      </c>
    </row>
    <row r="5" spans="1:21" x14ac:dyDescent="0.15">
      <c r="A5" s="16">
        <v>75628.942999999999</v>
      </c>
      <c r="B5" s="16">
        <v>36470.47</v>
      </c>
      <c r="C5" s="16">
        <v>30744.269</v>
      </c>
      <c r="D5" s="16">
        <v>66699.036999999997</v>
      </c>
      <c r="E5" s="14"/>
      <c r="F5" s="16">
        <v>71892.127999999997</v>
      </c>
      <c r="G5" s="16">
        <v>70554.180999999997</v>
      </c>
      <c r="H5" s="16">
        <v>64663.228000000003</v>
      </c>
      <c r="I5" s="16">
        <v>68872.349000000002</v>
      </c>
      <c r="L5" s="16">
        <f t="shared" si="3"/>
        <v>7.5628943000000004E-2</v>
      </c>
      <c r="M5" s="16">
        <f t="shared" si="0"/>
        <v>3.6470469999999998E-2</v>
      </c>
      <c r="N5" s="16">
        <f t="shared" si="0"/>
        <v>3.0744269000000001E-2</v>
      </c>
      <c r="O5" s="16">
        <f t="shared" si="0"/>
        <v>6.6699037000000003E-2</v>
      </c>
      <c r="R5" s="16">
        <f t="shared" si="1"/>
        <v>7.1892128E-2</v>
      </c>
      <c r="S5" s="16">
        <f t="shared" si="2"/>
        <v>7.0554180999999994E-2</v>
      </c>
      <c r="T5" s="16">
        <f t="shared" si="2"/>
        <v>6.4663228000000003E-2</v>
      </c>
      <c r="U5" s="16">
        <f t="shared" si="2"/>
        <v>6.8872348999999999E-2</v>
      </c>
    </row>
    <row r="6" spans="1:21" x14ac:dyDescent="0.15">
      <c r="A6" s="16">
        <v>70519.364000000001</v>
      </c>
      <c r="B6" s="16">
        <v>32676.633999999998</v>
      </c>
      <c r="C6" s="16">
        <v>40821.383000000002</v>
      </c>
      <c r="D6" s="16">
        <v>70806.481</v>
      </c>
      <c r="E6" s="14"/>
      <c r="F6" s="16">
        <v>74678.277000000002</v>
      </c>
      <c r="G6" s="16">
        <v>70664.183999999994</v>
      </c>
      <c r="H6" s="16">
        <v>80644.414999999994</v>
      </c>
      <c r="I6" s="16">
        <v>66297.88</v>
      </c>
      <c r="L6" s="16">
        <f t="shared" si="3"/>
        <v>7.0519364000000001E-2</v>
      </c>
      <c r="M6" s="16">
        <f t="shared" si="0"/>
        <v>3.2676633999999996E-2</v>
      </c>
      <c r="N6" s="16">
        <f t="shared" si="0"/>
        <v>4.0821383000000003E-2</v>
      </c>
      <c r="O6" s="16">
        <f t="shared" si="0"/>
        <v>7.0806481000000004E-2</v>
      </c>
      <c r="R6" s="16">
        <f t="shared" si="1"/>
        <v>7.4678277000000001E-2</v>
      </c>
      <c r="S6" s="16">
        <f t="shared" si="2"/>
        <v>7.0664183999999991E-2</v>
      </c>
      <c r="T6" s="16">
        <f t="shared" si="2"/>
        <v>8.0644414999999997E-2</v>
      </c>
      <c r="U6" s="16">
        <f t="shared" si="2"/>
        <v>6.6297880000000003E-2</v>
      </c>
    </row>
    <row r="7" spans="1:21" x14ac:dyDescent="0.15">
      <c r="A7" s="16">
        <v>74841.767000000007</v>
      </c>
      <c r="B7" s="16">
        <v>31968.428</v>
      </c>
      <c r="C7" s="16">
        <v>37648.457999999999</v>
      </c>
      <c r="D7" s="16">
        <v>75324.67</v>
      </c>
      <c r="E7" s="14"/>
      <c r="F7" s="16">
        <v>71827.539000000004</v>
      </c>
      <c r="G7" s="16">
        <v>78834.414999999994</v>
      </c>
      <c r="H7" s="16">
        <v>53979.332999999999</v>
      </c>
      <c r="I7" s="16">
        <v>81860.752999999997</v>
      </c>
      <c r="L7" s="16">
        <f t="shared" si="3"/>
        <v>7.4841767000000003E-2</v>
      </c>
      <c r="M7" s="16">
        <f t="shared" si="0"/>
        <v>3.1968428E-2</v>
      </c>
      <c r="N7" s="16">
        <f t="shared" si="0"/>
        <v>3.7648457999999996E-2</v>
      </c>
      <c r="O7" s="16">
        <f t="shared" si="0"/>
        <v>7.5324669999999996E-2</v>
      </c>
      <c r="R7" s="16">
        <f t="shared" si="1"/>
        <v>7.182753900000001E-2</v>
      </c>
      <c r="S7" s="16">
        <f t="shared" si="2"/>
        <v>7.8834414999999991E-2</v>
      </c>
      <c r="T7" s="16">
        <f t="shared" si="2"/>
        <v>5.3979332999999997E-2</v>
      </c>
      <c r="U7" s="16">
        <f t="shared" si="2"/>
        <v>8.1860752999999994E-2</v>
      </c>
    </row>
    <row r="8" spans="1:21" x14ac:dyDescent="0.15">
      <c r="A8" s="16">
        <v>71132.2</v>
      </c>
      <c r="B8" s="16">
        <v>32003.245999999999</v>
      </c>
      <c r="C8" s="16">
        <v>47081.955000000002</v>
      </c>
      <c r="D8" s="16">
        <v>81528.221999999994</v>
      </c>
      <c r="E8" s="14"/>
      <c r="F8" s="16">
        <v>72451.225000000006</v>
      </c>
      <c r="G8" s="16">
        <v>79898.111999999994</v>
      </c>
      <c r="H8" s="16">
        <v>74785</v>
      </c>
      <c r="I8" s="16">
        <v>75056.221999999994</v>
      </c>
      <c r="L8" s="16">
        <f t="shared" si="3"/>
        <v>7.1132199999999993E-2</v>
      </c>
      <c r="M8" s="16">
        <f t="shared" si="0"/>
        <v>3.2003245999999999E-2</v>
      </c>
      <c r="N8" s="16">
        <f t="shared" si="0"/>
        <v>4.7081955000000002E-2</v>
      </c>
      <c r="O8" s="16">
        <f t="shared" si="0"/>
        <v>8.1528221999999997E-2</v>
      </c>
      <c r="R8" s="16">
        <f t="shared" si="1"/>
        <v>7.2451225000000008E-2</v>
      </c>
      <c r="S8" s="16">
        <f t="shared" si="2"/>
        <v>7.9898111999999993E-2</v>
      </c>
      <c r="T8" s="16">
        <f t="shared" si="2"/>
        <v>7.4785000000000004E-2</v>
      </c>
      <c r="U8" s="16">
        <f t="shared" si="2"/>
        <v>7.5056221999999992E-2</v>
      </c>
    </row>
    <row r="9" spans="1:21" x14ac:dyDescent="0.15">
      <c r="A9" s="16">
        <v>76401.233999999997</v>
      </c>
      <c r="B9" s="16">
        <v>31506.467000000001</v>
      </c>
      <c r="C9" s="16">
        <v>37012.410000000003</v>
      </c>
      <c r="D9" s="16">
        <v>69168.044999999998</v>
      </c>
      <c r="E9" s="14"/>
      <c r="F9" s="16">
        <v>71202.34</v>
      </c>
      <c r="G9" s="16">
        <v>75868.123999999996</v>
      </c>
      <c r="H9" s="16">
        <v>78877.558000000005</v>
      </c>
      <c r="I9" s="16">
        <v>66829.729000000007</v>
      </c>
      <c r="L9" s="16">
        <f t="shared" si="3"/>
        <v>7.6401233999999998E-2</v>
      </c>
      <c r="M9" s="16">
        <f t="shared" si="0"/>
        <v>3.1506467000000003E-2</v>
      </c>
      <c r="N9" s="16">
        <f t="shared" si="0"/>
        <v>3.7012410000000003E-2</v>
      </c>
      <c r="O9" s="16">
        <f t="shared" si="0"/>
        <v>6.9168044999999997E-2</v>
      </c>
      <c r="R9" s="16">
        <f t="shared" si="1"/>
        <v>7.1202340000000003E-2</v>
      </c>
      <c r="S9" s="16">
        <f t="shared" si="2"/>
        <v>7.5868123999999995E-2</v>
      </c>
      <c r="T9" s="16">
        <f t="shared" si="2"/>
        <v>7.8877558E-2</v>
      </c>
      <c r="U9" s="16">
        <f t="shared" si="2"/>
        <v>6.6829729000000004E-2</v>
      </c>
    </row>
    <row r="10" spans="1:21" x14ac:dyDescent="0.15">
      <c r="A10" s="16">
        <v>71608.794999999998</v>
      </c>
      <c r="B10" s="16">
        <v>36181.334000000003</v>
      </c>
      <c r="C10" s="16">
        <v>37385.561999999998</v>
      </c>
      <c r="D10" s="16">
        <v>71647.396999999997</v>
      </c>
      <c r="E10" s="14"/>
      <c r="F10" s="16">
        <v>68368.505999999994</v>
      </c>
      <c r="G10" s="16">
        <v>81695.748999999996</v>
      </c>
      <c r="H10" s="16">
        <v>65672.680999999997</v>
      </c>
      <c r="I10" s="16">
        <v>75460.911999999997</v>
      </c>
      <c r="L10" s="16">
        <f t="shared" si="3"/>
        <v>7.1608795000000003E-2</v>
      </c>
      <c r="M10" s="16">
        <f t="shared" si="0"/>
        <v>3.6181334000000002E-2</v>
      </c>
      <c r="N10" s="16">
        <f t="shared" si="0"/>
        <v>3.7385561999999997E-2</v>
      </c>
      <c r="O10" s="16">
        <f t="shared" si="0"/>
        <v>7.1647397000000002E-2</v>
      </c>
      <c r="R10" s="16">
        <f t="shared" si="1"/>
        <v>6.8368505999999996E-2</v>
      </c>
      <c r="S10" s="16">
        <f t="shared" si="2"/>
        <v>8.1695748999999998E-2</v>
      </c>
      <c r="T10" s="16">
        <f t="shared" si="2"/>
        <v>6.5672680999999997E-2</v>
      </c>
      <c r="U10" s="16">
        <f t="shared" si="2"/>
        <v>7.5460911999999991E-2</v>
      </c>
    </row>
    <row r="11" spans="1:21" x14ac:dyDescent="0.15">
      <c r="A11" s="16">
        <v>64160.646999999997</v>
      </c>
      <c r="B11" s="16">
        <v>28880.276000000002</v>
      </c>
      <c r="C11" s="16">
        <v>34716.985000000001</v>
      </c>
      <c r="D11" s="16">
        <v>67055.285000000003</v>
      </c>
      <c r="E11" s="14"/>
      <c r="F11" s="16">
        <v>71595.171000000002</v>
      </c>
      <c r="G11" s="16">
        <v>75346.115000000005</v>
      </c>
      <c r="H11" s="16">
        <v>70557.713000000003</v>
      </c>
      <c r="I11" s="16">
        <v>71962.267000000007</v>
      </c>
      <c r="L11" s="16">
        <f t="shared" si="3"/>
        <v>6.4160647000000001E-2</v>
      </c>
      <c r="M11" s="16">
        <f t="shared" si="0"/>
        <v>2.8880276000000003E-2</v>
      </c>
      <c r="N11" s="16">
        <f t="shared" si="0"/>
        <v>3.4716984999999999E-2</v>
      </c>
      <c r="O11" s="16">
        <f t="shared" si="0"/>
        <v>6.7055285000000006E-2</v>
      </c>
      <c r="R11" s="16">
        <f t="shared" si="1"/>
        <v>7.1595170999999999E-2</v>
      </c>
      <c r="S11" s="16">
        <f t="shared" si="2"/>
        <v>7.5346115000000005E-2</v>
      </c>
      <c r="T11" s="16">
        <f t="shared" si="2"/>
        <v>7.0557713000000008E-2</v>
      </c>
      <c r="U11" s="16">
        <f t="shared" si="2"/>
        <v>7.196226700000001E-2</v>
      </c>
    </row>
    <row r="12" spans="1:21" x14ac:dyDescent="0.15">
      <c r="A12" s="16">
        <v>70540.808999999994</v>
      </c>
      <c r="B12" s="16">
        <v>29952.804</v>
      </c>
      <c r="C12" s="16">
        <v>33753.955000000002</v>
      </c>
      <c r="D12" s="16">
        <v>71833.846999999994</v>
      </c>
      <c r="E12" s="14"/>
      <c r="F12" s="16">
        <v>75235.607999999993</v>
      </c>
      <c r="G12" s="16">
        <v>74796.353000000003</v>
      </c>
      <c r="H12" s="16">
        <v>80315.164000000004</v>
      </c>
      <c r="I12" s="16">
        <v>72601.847999999998</v>
      </c>
      <c r="L12" s="16">
        <f t="shared" si="3"/>
        <v>7.0540808999999996E-2</v>
      </c>
      <c r="M12" s="16">
        <f t="shared" si="0"/>
        <v>2.9952804E-2</v>
      </c>
      <c r="N12" s="16">
        <f t="shared" si="0"/>
        <v>3.3753955000000002E-2</v>
      </c>
      <c r="O12" s="16">
        <f t="shared" si="0"/>
        <v>7.1833846999999992E-2</v>
      </c>
      <c r="R12" s="16">
        <f t="shared" si="1"/>
        <v>7.5235607999999995E-2</v>
      </c>
      <c r="S12" s="16">
        <f t="shared" si="2"/>
        <v>7.4796352999999996E-2</v>
      </c>
      <c r="T12" s="16">
        <f t="shared" si="2"/>
        <v>8.0315164000000008E-2</v>
      </c>
      <c r="U12" s="16">
        <f t="shared" si="2"/>
        <v>7.2601847999999997E-2</v>
      </c>
    </row>
    <row r="13" spans="1:21" x14ac:dyDescent="0.15">
      <c r="A13" s="16">
        <v>82426.661999999997</v>
      </c>
      <c r="B13" s="16">
        <v>37145.120000000003</v>
      </c>
      <c r="C13" s="16">
        <v>27313.241000000002</v>
      </c>
      <c r="D13" s="16">
        <v>70025.36</v>
      </c>
      <c r="E13" s="14"/>
      <c r="F13" s="16">
        <v>71679.691000000006</v>
      </c>
      <c r="G13" s="16">
        <v>62483.103999999999</v>
      </c>
      <c r="H13" s="16">
        <v>74141.634999999995</v>
      </c>
      <c r="I13" s="16">
        <v>75531.051000000007</v>
      </c>
      <c r="L13" s="16">
        <f t="shared" si="3"/>
        <v>8.2426661999999998E-2</v>
      </c>
      <c r="M13" s="16">
        <f t="shared" si="0"/>
        <v>3.7145120000000004E-2</v>
      </c>
      <c r="N13" s="16">
        <f t="shared" si="0"/>
        <v>2.7313241000000002E-2</v>
      </c>
      <c r="O13" s="16">
        <f t="shared" si="0"/>
        <v>7.0025359999999995E-2</v>
      </c>
      <c r="R13" s="16">
        <f t="shared" si="1"/>
        <v>7.1679691000000004E-2</v>
      </c>
      <c r="S13" s="16">
        <f t="shared" si="2"/>
        <v>6.2483103999999998E-2</v>
      </c>
      <c r="T13" s="16">
        <f t="shared" si="2"/>
        <v>7.4141634999999997E-2</v>
      </c>
      <c r="U13" s="16">
        <f t="shared" si="2"/>
        <v>7.5531051000000002E-2</v>
      </c>
    </row>
    <row r="14" spans="1:21" x14ac:dyDescent="0.15">
      <c r="A14" s="16">
        <v>60688.241999999998</v>
      </c>
      <c r="B14" s="16">
        <v>36992.983</v>
      </c>
      <c r="C14" s="16">
        <v>29380.587</v>
      </c>
      <c r="D14" s="16">
        <v>72087.913</v>
      </c>
      <c r="E14" s="14"/>
      <c r="F14" s="16">
        <v>78730.214999999997</v>
      </c>
      <c r="G14" s="16">
        <v>73899.175000000003</v>
      </c>
      <c r="H14" s="16">
        <v>77075.631999999998</v>
      </c>
      <c r="I14" s="16">
        <v>78813.725999999995</v>
      </c>
      <c r="L14" s="16">
        <f t="shared" si="3"/>
        <v>6.0688241999999996E-2</v>
      </c>
      <c r="M14" s="16">
        <f t="shared" si="0"/>
        <v>3.6992983E-2</v>
      </c>
      <c r="N14" s="16">
        <f t="shared" si="0"/>
        <v>2.9380587E-2</v>
      </c>
      <c r="O14" s="16">
        <f t="shared" si="0"/>
        <v>7.2087913000000003E-2</v>
      </c>
      <c r="R14" s="16">
        <f t="shared" si="1"/>
        <v>7.8730214999999992E-2</v>
      </c>
      <c r="S14" s="16">
        <f t="shared" si="2"/>
        <v>7.3899174999999998E-2</v>
      </c>
      <c r="T14" s="16">
        <f t="shared" si="2"/>
        <v>7.7075631999999991E-2</v>
      </c>
      <c r="U14" s="16">
        <f t="shared" si="2"/>
        <v>7.8813726000000001E-2</v>
      </c>
    </row>
    <row r="15" spans="1:21" x14ac:dyDescent="0.15">
      <c r="A15" s="16">
        <v>71961.763000000006</v>
      </c>
      <c r="B15" s="16">
        <v>32902.947999999997</v>
      </c>
      <c r="C15" s="16">
        <v>36269.385999999999</v>
      </c>
      <c r="D15" s="16">
        <v>83975.784</v>
      </c>
      <c r="E15" s="14"/>
      <c r="F15" s="16">
        <v>74148.952000000005</v>
      </c>
      <c r="G15" s="16">
        <v>77073.361000000004</v>
      </c>
      <c r="H15" s="16">
        <v>76312.423999999999</v>
      </c>
      <c r="I15" s="16">
        <v>77840.604999999996</v>
      </c>
      <c r="L15" s="16">
        <f t="shared" si="3"/>
        <v>7.1961763000000012E-2</v>
      </c>
      <c r="M15" s="16">
        <f t="shared" si="0"/>
        <v>3.2902947999999994E-2</v>
      </c>
      <c r="N15" s="16">
        <f t="shared" si="0"/>
        <v>3.6269386000000001E-2</v>
      </c>
      <c r="O15" s="16">
        <f t="shared" si="0"/>
        <v>8.3975783999999998E-2</v>
      </c>
      <c r="R15" s="16">
        <f t="shared" si="1"/>
        <v>7.4148952000000004E-2</v>
      </c>
      <c r="S15" s="16">
        <f t="shared" si="2"/>
        <v>7.7073361000000007E-2</v>
      </c>
      <c r="T15" s="16">
        <f t="shared" si="2"/>
        <v>7.6312424000000004E-2</v>
      </c>
      <c r="U15" s="16">
        <f t="shared" si="2"/>
        <v>7.7840604999999993E-2</v>
      </c>
    </row>
    <row r="16" spans="1:21" x14ac:dyDescent="0.15">
      <c r="A16" s="16">
        <v>73572.698000000004</v>
      </c>
      <c r="B16" s="16">
        <v>32635.257000000001</v>
      </c>
      <c r="C16" s="16">
        <v>33114.879999999997</v>
      </c>
      <c r="D16" s="16">
        <v>75946.337</v>
      </c>
      <c r="E16" s="14"/>
      <c r="F16" s="16">
        <v>68129.577999999994</v>
      </c>
      <c r="G16" s="16">
        <v>77162.675000000003</v>
      </c>
      <c r="H16" s="16">
        <v>76918.195999999996</v>
      </c>
      <c r="I16" s="16">
        <v>76385.591</v>
      </c>
      <c r="L16" s="16">
        <f t="shared" si="3"/>
        <v>7.3572698000000006E-2</v>
      </c>
      <c r="M16" s="16">
        <f t="shared" si="0"/>
        <v>3.2635257000000001E-2</v>
      </c>
      <c r="N16" s="16">
        <f t="shared" si="0"/>
        <v>3.3114879999999999E-2</v>
      </c>
      <c r="O16" s="16">
        <f t="shared" si="0"/>
        <v>7.5946337000000003E-2</v>
      </c>
      <c r="R16" s="16">
        <f t="shared" si="1"/>
        <v>6.8129577999999996E-2</v>
      </c>
      <c r="S16" s="16">
        <f t="shared" si="2"/>
        <v>7.7162675E-2</v>
      </c>
      <c r="T16" s="16">
        <f t="shared" si="2"/>
        <v>7.6918195999999994E-2</v>
      </c>
      <c r="U16" s="16">
        <f t="shared" si="2"/>
        <v>7.6385591000000003E-2</v>
      </c>
    </row>
    <row r="17" spans="1:21" x14ac:dyDescent="0.15">
      <c r="A17" s="16">
        <v>77536.584000000003</v>
      </c>
      <c r="B17" s="16">
        <v>39950.442999999999</v>
      </c>
      <c r="C17" s="16">
        <v>28195.03</v>
      </c>
      <c r="D17" s="16">
        <v>81593.062999999995</v>
      </c>
      <c r="E17" s="14"/>
      <c r="F17" s="16">
        <v>72356.107999999993</v>
      </c>
      <c r="G17" s="16">
        <v>79835.289000000004</v>
      </c>
      <c r="H17" s="16">
        <v>77575.186000000002</v>
      </c>
      <c r="I17" s="16">
        <v>75887.803</v>
      </c>
      <c r="L17" s="16">
        <f t="shared" si="3"/>
        <v>7.7536584000000006E-2</v>
      </c>
      <c r="M17" s="16">
        <f t="shared" si="0"/>
        <v>3.9950443000000002E-2</v>
      </c>
      <c r="N17" s="16">
        <f t="shared" si="0"/>
        <v>2.8195029999999999E-2</v>
      </c>
      <c r="O17" s="16">
        <f t="shared" si="0"/>
        <v>8.1593062999999993E-2</v>
      </c>
      <c r="R17" s="16">
        <f t="shared" si="1"/>
        <v>7.2356107999999988E-2</v>
      </c>
      <c r="S17" s="16">
        <f t="shared" si="2"/>
        <v>7.9835289000000004E-2</v>
      </c>
      <c r="T17" s="16">
        <f t="shared" si="2"/>
        <v>7.7575186000000004E-2</v>
      </c>
      <c r="U17" s="16">
        <f t="shared" si="2"/>
        <v>7.5887803000000004E-2</v>
      </c>
    </row>
    <row r="18" spans="1:21" x14ac:dyDescent="0.15">
      <c r="A18" s="16">
        <v>71298.717999999993</v>
      </c>
      <c r="B18" s="16">
        <v>42707.578000000001</v>
      </c>
      <c r="C18" s="16">
        <v>42186.074000000001</v>
      </c>
      <c r="D18" s="16">
        <v>76097.212</v>
      </c>
      <c r="E18" s="14"/>
      <c r="F18" s="16">
        <v>73923.142999999996</v>
      </c>
      <c r="G18" s="16">
        <v>84056.016000000003</v>
      </c>
      <c r="H18" s="16">
        <v>81843.596999999994</v>
      </c>
      <c r="I18" s="16">
        <v>66873.880999999994</v>
      </c>
      <c r="L18" s="16">
        <f t="shared" si="3"/>
        <v>7.1298717999999997E-2</v>
      </c>
      <c r="M18" s="16">
        <f t="shared" si="0"/>
        <v>4.2707578000000003E-2</v>
      </c>
      <c r="N18" s="16">
        <f t="shared" si="0"/>
        <v>4.2186074000000004E-2</v>
      </c>
      <c r="O18" s="16">
        <f t="shared" si="0"/>
        <v>7.6097211999999997E-2</v>
      </c>
      <c r="R18" s="16">
        <f t="shared" si="1"/>
        <v>7.3923142999999997E-2</v>
      </c>
      <c r="S18" s="16">
        <f t="shared" si="2"/>
        <v>8.4056015999999997E-2</v>
      </c>
      <c r="T18" s="16">
        <f t="shared" si="2"/>
        <v>8.184359699999999E-2</v>
      </c>
      <c r="U18" s="16">
        <f t="shared" si="2"/>
        <v>6.6873880999999996E-2</v>
      </c>
    </row>
    <row r="19" spans="1:21" x14ac:dyDescent="0.15">
      <c r="A19" s="16">
        <v>74328.589000000007</v>
      </c>
      <c r="B19" s="16">
        <v>32312.565999999999</v>
      </c>
      <c r="C19" s="16">
        <v>35329.821000000004</v>
      </c>
      <c r="D19" s="16">
        <v>71756.138000000006</v>
      </c>
      <c r="E19" s="14"/>
      <c r="F19" s="16">
        <v>75018.125</v>
      </c>
      <c r="G19" s="16">
        <v>77114.232999999993</v>
      </c>
      <c r="H19" s="16">
        <v>72161.08</v>
      </c>
      <c r="I19" s="16">
        <v>70498.171000000002</v>
      </c>
      <c r="L19" s="16">
        <f t="shared" si="3"/>
        <v>7.4328589E-2</v>
      </c>
      <c r="M19" s="16">
        <f t="shared" ref="M19:M43" si="4">B19/1000000</f>
        <v>3.2312566000000001E-2</v>
      </c>
      <c r="N19" s="16">
        <f t="shared" ref="N19:N54" si="5">C19/1000000</f>
        <v>3.5329821000000004E-2</v>
      </c>
      <c r="O19" s="16">
        <f t="shared" ref="O19:O48" si="6">D19/1000000</f>
        <v>7.1756138000000011E-2</v>
      </c>
      <c r="R19" s="16">
        <f t="shared" si="1"/>
        <v>7.5018125000000005E-2</v>
      </c>
      <c r="S19" s="16">
        <f t="shared" ref="S19:S28" si="7">G19/1000000</f>
        <v>7.711423299999999E-2</v>
      </c>
      <c r="T19" s="16">
        <f t="shared" ref="T19:T28" si="8">H19/1000000</f>
        <v>7.2161080000000002E-2</v>
      </c>
      <c r="U19" s="16">
        <f t="shared" ref="U19:U28" si="9">I19/1000000</f>
        <v>7.0498170999999998E-2</v>
      </c>
    </row>
    <row r="20" spans="1:21" x14ac:dyDescent="0.15">
      <c r="A20" s="16">
        <v>80377.482000000004</v>
      </c>
      <c r="B20" s="16">
        <v>35304.339</v>
      </c>
      <c r="C20" s="16">
        <v>48376.758999999998</v>
      </c>
      <c r="D20" s="16">
        <v>71312.846999999994</v>
      </c>
      <c r="E20" s="14"/>
      <c r="F20" s="16">
        <v>77500.505000000005</v>
      </c>
      <c r="G20" s="16">
        <v>63844.01</v>
      </c>
      <c r="H20" s="16">
        <v>81694.235000000001</v>
      </c>
      <c r="I20" s="16">
        <v>68310.225000000006</v>
      </c>
      <c r="L20" s="16">
        <f t="shared" si="3"/>
        <v>8.0377482E-2</v>
      </c>
      <c r="M20" s="16">
        <f t="shared" si="4"/>
        <v>3.5304338999999997E-2</v>
      </c>
      <c r="N20" s="16">
        <f t="shared" si="5"/>
        <v>4.8376758999999998E-2</v>
      </c>
      <c r="O20" s="16">
        <f t="shared" si="6"/>
        <v>7.1312846999999999E-2</v>
      </c>
      <c r="R20" s="16">
        <f t="shared" si="1"/>
        <v>7.7500505000000011E-2</v>
      </c>
      <c r="S20" s="16">
        <f t="shared" si="7"/>
        <v>6.3844010000000007E-2</v>
      </c>
      <c r="T20" s="16">
        <f t="shared" si="8"/>
        <v>8.1694235000000004E-2</v>
      </c>
      <c r="U20" s="16">
        <f t="shared" si="9"/>
        <v>6.8310225000000002E-2</v>
      </c>
    </row>
    <row r="21" spans="1:21" x14ac:dyDescent="0.15">
      <c r="A21" s="16">
        <v>84393.341</v>
      </c>
      <c r="B21" s="16">
        <v>35485.995000000003</v>
      </c>
      <c r="C21" s="16">
        <v>35071.802000000003</v>
      </c>
      <c r="D21" s="16">
        <v>82612.607000000004</v>
      </c>
      <c r="E21" s="14"/>
      <c r="F21" s="16">
        <v>73478.59</v>
      </c>
      <c r="G21" s="16">
        <v>79033.226999999999</v>
      </c>
      <c r="H21" s="16">
        <v>81993.967999999993</v>
      </c>
      <c r="I21" s="16">
        <v>76470.111999999994</v>
      </c>
      <c r="L21" s="16">
        <f t="shared" si="3"/>
        <v>8.4393340999999997E-2</v>
      </c>
      <c r="M21" s="16">
        <f t="shared" si="4"/>
        <v>3.5485994999999999E-2</v>
      </c>
      <c r="N21" s="16">
        <f t="shared" si="5"/>
        <v>3.5071802000000006E-2</v>
      </c>
      <c r="O21" s="16">
        <f t="shared" si="6"/>
        <v>8.2612607000000005E-2</v>
      </c>
      <c r="R21" s="16">
        <f t="shared" si="1"/>
        <v>7.3478589999999996E-2</v>
      </c>
      <c r="S21" s="16">
        <f t="shared" si="7"/>
        <v>7.9033226999999998E-2</v>
      </c>
      <c r="T21" s="16">
        <f t="shared" si="8"/>
        <v>8.1993968E-2</v>
      </c>
      <c r="U21" s="16">
        <f t="shared" si="9"/>
        <v>7.6470111999999993E-2</v>
      </c>
    </row>
    <row r="22" spans="1:21" x14ac:dyDescent="0.15">
      <c r="A22" s="16">
        <v>75741.974000000002</v>
      </c>
      <c r="B22" s="16">
        <v>29394.464</v>
      </c>
      <c r="C22" s="16">
        <v>38961.932000000001</v>
      </c>
      <c r="D22" s="16">
        <v>86465.228000000003</v>
      </c>
      <c r="E22" s="14"/>
      <c r="F22" s="16">
        <v>77347.358999999997</v>
      </c>
      <c r="G22" s="16">
        <v>82042.914000000004</v>
      </c>
      <c r="H22" s="16">
        <v>73366.316999999995</v>
      </c>
      <c r="I22" s="16">
        <v>73579.509999999995</v>
      </c>
      <c r="L22" s="16">
        <f t="shared" si="3"/>
        <v>7.5741974000000004E-2</v>
      </c>
      <c r="M22" s="16">
        <f t="shared" si="4"/>
        <v>2.9394463999999999E-2</v>
      </c>
      <c r="N22" s="16">
        <f t="shared" si="5"/>
        <v>3.8961931999999998E-2</v>
      </c>
      <c r="O22" s="16">
        <f t="shared" si="6"/>
        <v>8.6465228000000005E-2</v>
      </c>
      <c r="R22" s="16">
        <f t="shared" si="1"/>
        <v>7.7347358999999991E-2</v>
      </c>
      <c r="S22" s="16">
        <f t="shared" si="7"/>
        <v>8.2042914000000008E-2</v>
      </c>
      <c r="T22" s="16">
        <f t="shared" si="8"/>
        <v>7.3366317E-2</v>
      </c>
      <c r="U22" s="16">
        <f t="shared" si="9"/>
        <v>7.3579510000000001E-2</v>
      </c>
    </row>
    <row r="23" spans="1:21" x14ac:dyDescent="0.15">
      <c r="A23" s="16">
        <v>70913.960999999996</v>
      </c>
      <c r="B23" s="16">
        <v>26964.562000000002</v>
      </c>
      <c r="C23" s="16">
        <v>31974.484</v>
      </c>
      <c r="D23" s="16">
        <v>93055.051999999996</v>
      </c>
      <c r="E23" s="14"/>
      <c r="F23" s="16">
        <v>74969.430999999997</v>
      </c>
      <c r="G23" s="16">
        <v>82356.270999999993</v>
      </c>
      <c r="H23" s="16">
        <v>72393.952999999994</v>
      </c>
      <c r="I23" s="16">
        <v>76434.536999999997</v>
      </c>
      <c r="L23" s="16">
        <f t="shared" si="3"/>
        <v>7.0913960999999998E-2</v>
      </c>
      <c r="M23" s="16">
        <f t="shared" si="4"/>
        <v>2.6964562000000001E-2</v>
      </c>
      <c r="N23" s="16">
        <f t="shared" si="5"/>
        <v>3.1974483999999997E-2</v>
      </c>
      <c r="O23" s="16">
        <f t="shared" si="6"/>
        <v>9.3055051999999999E-2</v>
      </c>
      <c r="R23" s="16">
        <f t="shared" si="1"/>
        <v>7.4969431000000003E-2</v>
      </c>
      <c r="S23" s="16">
        <f t="shared" si="7"/>
        <v>8.2356270999999995E-2</v>
      </c>
      <c r="T23" s="16">
        <f t="shared" si="8"/>
        <v>7.2393952999999997E-2</v>
      </c>
      <c r="U23" s="16">
        <f t="shared" si="9"/>
        <v>7.6434536999999997E-2</v>
      </c>
    </row>
    <row r="24" spans="1:21" x14ac:dyDescent="0.15">
      <c r="A24" s="16">
        <v>76606.354000000007</v>
      </c>
      <c r="B24" s="16">
        <v>33006.894999999997</v>
      </c>
      <c r="C24" s="16">
        <v>33308.898000000001</v>
      </c>
      <c r="D24" s="16">
        <v>81169.956000000006</v>
      </c>
      <c r="E24" s="14"/>
      <c r="F24" s="16">
        <v>80534.16</v>
      </c>
      <c r="G24" s="16">
        <v>80405.235000000001</v>
      </c>
      <c r="H24" s="16">
        <v>80175.894</v>
      </c>
      <c r="I24" s="16">
        <v>79711.41</v>
      </c>
      <c r="L24" s="16">
        <f t="shared" si="3"/>
        <v>7.6606354000000002E-2</v>
      </c>
      <c r="M24" s="16">
        <f t="shared" si="4"/>
        <v>3.3006894999999994E-2</v>
      </c>
      <c r="N24" s="16">
        <f t="shared" si="5"/>
        <v>3.3308898000000003E-2</v>
      </c>
      <c r="O24" s="16">
        <f t="shared" si="6"/>
        <v>8.1169956000000001E-2</v>
      </c>
      <c r="R24" s="16">
        <f t="shared" si="1"/>
        <v>8.0534160000000007E-2</v>
      </c>
      <c r="S24" s="16">
        <f t="shared" si="7"/>
        <v>8.0405235000000005E-2</v>
      </c>
      <c r="T24" s="16">
        <f t="shared" si="8"/>
        <v>8.0175893999999998E-2</v>
      </c>
      <c r="U24" s="16">
        <f t="shared" si="9"/>
        <v>7.971141000000001E-2</v>
      </c>
    </row>
    <row r="25" spans="1:21" x14ac:dyDescent="0.15">
      <c r="A25" s="16">
        <v>72860.202999999994</v>
      </c>
      <c r="B25" s="16">
        <v>32018.635999999999</v>
      </c>
      <c r="C25" s="16">
        <v>33910.381000000001</v>
      </c>
      <c r="D25" s="16">
        <v>82814.7</v>
      </c>
      <c r="E25" s="14"/>
      <c r="F25" s="16">
        <v>74353.819000000003</v>
      </c>
      <c r="G25" s="16">
        <v>73092.570999999996</v>
      </c>
      <c r="H25" s="16">
        <v>78212.494999999995</v>
      </c>
      <c r="I25" s="16">
        <v>74490.061000000002</v>
      </c>
      <c r="L25" s="16">
        <f t="shared" si="3"/>
        <v>7.2860202999999998E-2</v>
      </c>
      <c r="M25" s="16">
        <f t="shared" si="4"/>
        <v>3.2018635999999996E-2</v>
      </c>
      <c r="N25" s="16">
        <f t="shared" si="5"/>
        <v>3.3910381000000003E-2</v>
      </c>
      <c r="O25" s="16">
        <f t="shared" si="6"/>
        <v>8.2814699999999991E-2</v>
      </c>
      <c r="R25" s="16">
        <f t="shared" si="1"/>
        <v>7.4353819000000002E-2</v>
      </c>
      <c r="S25" s="16">
        <f t="shared" si="7"/>
        <v>7.3092570999999995E-2</v>
      </c>
      <c r="T25" s="16">
        <f t="shared" si="8"/>
        <v>7.8212494999999993E-2</v>
      </c>
      <c r="U25" s="16">
        <f t="shared" si="9"/>
        <v>7.4490060999999996E-2</v>
      </c>
    </row>
    <row r="26" spans="1:21" x14ac:dyDescent="0.15">
      <c r="A26" s="16">
        <v>83843.578999999998</v>
      </c>
      <c r="B26" s="16">
        <v>36090.758000000002</v>
      </c>
      <c r="C26" s="16">
        <v>40649.313999999998</v>
      </c>
      <c r="D26" s="16">
        <v>74960.347999999998</v>
      </c>
      <c r="E26" s="14"/>
      <c r="F26" s="16">
        <v>63711.553</v>
      </c>
      <c r="G26" s="16">
        <v>83161.611999999994</v>
      </c>
      <c r="H26" s="16">
        <v>75379.418999999994</v>
      </c>
      <c r="I26" s="16">
        <v>66779.520999999993</v>
      </c>
      <c r="L26" s="16">
        <f t="shared" si="3"/>
        <v>8.3843579000000001E-2</v>
      </c>
      <c r="M26" s="16">
        <f t="shared" si="4"/>
        <v>3.6090758000000001E-2</v>
      </c>
      <c r="N26" s="16">
        <f t="shared" si="5"/>
        <v>4.0649313999999999E-2</v>
      </c>
      <c r="O26" s="16">
        <f t="shared" si="6"/>
        <v>7.4960347999999996E-2</v>
      </c>
      <c r="R26" s="16">
        <f t="shared" si="1"/>
        <v>6.3711553000000004E-2</v>
      </c>
      <c r="S26" s="16">
        <f t="shared" si="7"/>
        <v>8.3161611999999996E-2</v>
      </c>
      <c r="T26" s="16">
        <f t="shared" si="8"/>
        <v>7.5379418999999989E-2</v>
      </c>
      <c r="U26" s="16">
        <f t="shared" si="9"/>
        <v>6.6779520999999994E-2</v>
      </c>
    </row>
    <row r="27" spans="1:21" x14ac:dyDescent="0.15">
      <c r="A27" s="16">
        <v>74772.133000000002</v>
      </c>
      <c r="B27" s="16">
        <v>39819.752</v>
      </c>
      <c r="C27" s="16">
        <v>41238.94</v>
      </c>
      <c r="D27" s="16">
        <v>82632.790999999997</v>
      </c>
      <c r="E27" s="14"/>
      <c r="F27" s="16">
        <v>73160.187999999995</v>
      </c>
      <c r="G27" s="16">
        <v>84771.034</v>
      </c>
      <c r="H27" s="16">
        <v>77499.495999999999</v>
      </c>
      <c r="I27" s="16">
        <v>80334.338000000003</v>
      </c>
      <c r="L27" s="16">
        <f t="shared" si="3"/>
        <v>7.4772133000000005E-2</v>
      </c>
      <c r="M27" s="16">
        <f t="shared" si="4"/>
        <v>3.9819752E-2</v>
      </c>
      <c r="N27" s="16">
        <f t="shared" si="5"/>
        <v>4.1238940000000002E-2</v>
      </c>
      <c r="O27" s="16">
        <f t="shared" si="6"/>
        <v>8.2632790999999997E-2</v>
      </c>
      <c r="R27" s="16">
        <f t="shared" si="1"/>
        <v>7.3160188000000001E-2</v>
      </c>
      <c r="S27" s="16">
        <f t="shared" si="7"/>
        <v>8.4771033999999995E-2</v>
      </c>
      <c r="T27" s="16">
        <f t="shared" si="8"/>
        <v>7.7499496000000001E-2</v>
      </c>
      <c r="U27" s="16">
        <f t="shared" si="9"/>
        <v>8.0334338000000005E-2</v>
      </c>
    </row>
    <row r="28" spans="1:21" x14ac:dyDescent="0.15">
      <c r="A28" s="16">
        <v>69162.241999999998</v>
      </c>
      <c r="B28" s="16">
        <v>26274.522000000001</v>
      </c>
      <c r="C28" s="16">
        <v>33358.853999999999</v>
      </c>
      <c r="D28" s="16">
        <v>84910.303</v>
      </c>
      <c r="E28" s="14"/>
      <c r="F28" s="16">
        <v>80321.218999999997</v>
      </c>
      <c r="G28" s="16">
        <v>71972.611999999994</v>
      </c>
      <c r="H28" s="16">
        <v>83687.91</v>
      </c>
      <c r="I28" s="16">
        <v>63740.063000000002</v>
      </c>
      <c r="L28" s="16">
        <f t="shared" si="3"/>
        <v>6.9162241999999999E-2</v>
      </c>
      <c r="M28" s="16">
        <f t="shared" si="4"/>
        <v>2.6274522000000002E-2</v>
      </c>
      <c r="N28" s="16">
        <f t="shared" si="5"/>
        <v>3.3358854E-2</v>
      </c>
      <c r="O28" s="16">
        <f t="shared" si="6"/>
        <v>8.4910303000000006E-2</v>
      </c>
      <c r="R28" s="16">
        <f t="shared" si="1"/>
        <v>8.0321218999999999E-2</v>
      </c>
      <c r="S28" s="16">
        <f t="shared" si="7"/>
        <v>7.1972611999999991E-2</v>
      </c>
      <c r="T28" s="16">
        <f t="shared" si="8"/>
        <v>8.3687910000000004E-2</v>
      </c>
      <c r="U28" s="16">
        <f t="shared" si="9"/>
        <v>6.3740063E-2</v>
      </c>
    </row>
    <row r="29" spans="1:21" x14ac:dyDescent="0.15">
      <c r="A29" s="16">
        <v>74663.895999999993</v>
      </c>
      <c r="B29" s="16">
        <v>36646.826999999997</v>
      </c>
      <c r="C29" s="16">
        <v>38004.957999999999</v>
      </c>
      <c r="D29" s="16">
        <v>89214.793999999994</v>
      </c>
      <c r="E29" s="14"/>
      <c r="F29" s="16">
        <v>78815.997000000003</v>
      </c>
      <c r="G29" s="16">
        <v>79909.464999999997</v>
      </c>
      <c r="H29" s="16">
        <v>78696.659</v>
      </c>
      <c r="I29" s="14"/>
      <c r="L29" s="16">
        <f t="shared" si="3"/>
        <v>7.4663895999999993E-2</v>
      </c>
      <c r="M29" s="16">
        <f t="shared" si="4"/>
        <v>3.6646827E-2</v>
      </c>
      <c r="N29" s="16">
        <f t="shared" si="5"/>
        <v>3.8004957999999998E-2</v>
      </c>
      <c r="O29" s="16">
        <f t="shared" si="6"/>
        <v>8.9214794E-2</v>
      </c>
      <c r="R29" s="16">
        <f t="shared" si="1"/>
        <v>7.8815996999999999E-2</v>
      </c>
      <c r="S29" s="16">
        <f t="shared" ref="S29:T33" si="10">G29/1000000</f>
        <v>7.9909464999999999E-2</v>
      </c>
      <c r="T29" s="16">
        <f t="shared" si="10"/>
        <v>7.8696659000000002E-2</v>
      </c>
    </row>
    <row r="30" spans="1:21" x14ac:dyDescent="0.15">
      <c r="A30" s="16">
        <v>76234.716</v>
      </c>
      <c r="B30" s="16">
        <v>39419.351999999999</v>
      </c>
      <c r="C30" s="16">
        <v>35790.016000000003</v>
      </c>
      <c r="D30" s="16">
        <v>86300.981</v>
      </c>
      <c r="E30" s="14"/>
      <c r="F30" s="16">
        <v>62337.021999999997</v>
      </c>
      <c r="G30" s="16">
        <v>72374.273000000001</v>
      </c>
      <c r="H30" s="16">
        <v>74502.172000000006</v>
      </c>
      <c r="L30" s="16">
        <f t="shared" si="3"/>
        <v>7.6234715999999994E-2</v>
      </c>
      <c r="M30" s="16">
        <f t="shared" si="4"/>
        <v>3.9419351999999998E-2</v>
      </c>
      <c r="N30" s="16">
        <f t="shared" si="5"/>
        <v>3.5790016000000001E-2</v>
      </c>
      <c r="O30" s="16">
        <f t="shared" si="6"/>
        <v>8.6300980999999999E-2</v>
      </c>
      <c r="R30" s="16">
        <f t="shared" si="1"/>
        <v>6.2337021999999999E-2</v>
      </c>
      <c r="S30" s="16">
        <f t="shared" si="10"/>
        <v>7.2374273000000003E-2</v>
      </c>
      <c r="T30" s="16">
        <f t="shared" si="10"/>
        <v>7.4502172000000005E-2</v>
      </c>
    </row>
    <row r="31" spans="1:21" x14ac:dyDescent="0.15">
      <c r="A31" s="16">
        <v>75332.743000000002</v>
      </c>
      <c r="B31" s="16">
        <v>32271.692999999999</v>
      </c>
      <c r="C31" s="16">
        <v>40300.887999999999</v>
      </c>
      <c r="D31" s="16">
        <v>83020.576000000001</v>
      </c>
      <c r="E31" s="14"/>
      <c r="F31" s="16">
        <v>70116.692999999999</v>
      </c>
      <c r="G31" s="16">
        <v>73900.436000000002</v>
      </c>
      <c r="H31" s="16">
        <v>73027.225999999995</v>
      </c>
      <c r="L31" s="16">
        <f t="shared" si="3"/>
        <v>7.5332743000000008E-2</v>
      </c>
      <c r="M31" s="16">
        <f t="shared" si="4"/>
        <v>3.2271692999999997E-2</v>
      </c>
      <c r="N31" s="16">
        <f t="shared" si="5"/>
        <v>4.0300888E-2</v>
      </c>
      <c r="O31" s="16">
        <f t="shared" si="6"/>
        <v>8.3020575999999999E-2</v>
      </c>
      <c r="R31" s="16">
        <f t="shared" si="1"/>
        <v>7.0116692999999994E-2</v>
      </c>
      <c r="S31" s="16">
        <f t="shared" si="10"/>
        <v>7.3900436E-2</v>
      </c>
      <c r="T31" s="16">
        <f t="shared" si="10"/>
        <v>7.3027226000000001E-2</v>
      </c>
    </row>
    <row r="32" spans="1:21" x14ac:dyDescent="0.15">
      <c r="A32" s="16">
        <v>72670.978000000003</v>
      </c>
      <c r="B32" s="16">
        <v>28120.600999999999</v>
      </c>
      <c r="C32" s="16">
        <v>31905.100999999999</v>
      </c>
      <c r="D32" s="16">
        <v>76860.923999999999</v>
      </c>
      <c r="F32" s="14"/>
      <c r="G32" s="16">
        <v>80758.706999999995</v>
      </c>
      <c r="H32" s="16">
        <v>78466.057000000001</v>
      </c>
      <c r="L32" s="16">
        <f t="shared" si="3"/>
        <v>7.2670977999999997E-2</v>
      </c>
      <c r="M32" s="16">
        <f t="shared" si="4"/>
        <v>2.8120600999999999E-2</v>
      </c>
      <c r="N32" s="16">
        <f t="shared" si="5"/>
        <v>3.1905100999999998E-2</v>
      </c>
      <c r="O32" s="16">
        <f t="shared" si="6"/>
        <v>7.6860923999999997E-2</v>
      </c>
      <c r="S32" s="16">
        <f t="shared" si="10"/>
        <v>8.0758706999999999E-2</v>
      </c>
      <c r="T32" s="16">
        <f t="shared" si="10"/>
        <v>7.8466057000000006E-2</v>
      </c>
    </row>
    <row r="33" spans="1:21" x14ac:dyDescent="0.15">
      <c r="A33" s="16">
        <v>86733.676000000007</v>
      </c>
      <c r="B33" s="16">
        <v>37484.463000000003</v>
      </c>
      <c r="C33" s="16">
        <v>30970.833999999999</v>
      </c>
      <c r="D33" s="16">
        <v>80813.707999999999</v>
      </c>
      <c r="G33" s="16">
        <v>77849.94</v>
      </c>
      <c r="H33" s="16">
        <v>77763.653999999995</v>
      </c>
      <c r="L33" s="16">
        <f t="shared" si="3"/>
        <v>8.673367600000001E-2</v>
      </c>
      <c r="M33" s="16">
        <f t="shared" si="4"/>
        <v>3.7484463000000003E-2</v>
      </c>
      <c r="N33" s="16">
        <f t="shared" si="5"/>
        <v>3.0970833999999999E-2</v>
      </c>
      <c r="O33" s="16">
        <f t="shared" si="6"/>
        <v>8.0813707999999998E-2</v>
      </c>
      <c r="S33" s="16">
        <f t="shared" si="10"/>
        <v>7.7849940000000006E-2</v>
      </c>
      <c r="T33" s="16">
        <f t="shared" si="10"/>
        <v>7.7763654000000001E-2</v>
      </c>
    </row>
    <row r="34" spans="1:21" x14ac:dyDescent="0.15">
      <c r="A34" s="16">
        <v>78344.952999999994</v>
      </c>
      <c r="B34" s="16">
        <v>39939.847000000002</v>
      </c>
      <c r="C34" s="16">
        <v>40348.824999999997</v>
      </c>
      <c r="D34" s="16">
        <v>77430.112999999998</v>
      </c>
      <c r="G34" s="14"/>
      <c r="H34" s="16">
        <v>77598.145000000004</v>
      </c>
      <c r="L34" s="16">
        <f t="shared" si="3"/>
        <v>7.8344952999999995E-2</v>
      </c>
      <c r="M34" s="16">
        <f t="shared" si="4"/>
        <v>3.9939847000000001E-2</v>
      </c>
      <c r="N34" s="16">
        <f t="shared" si="5"/>
        <v>4.0348824999999998E-2</v>
      </c>
      <c r="O34" s="16">
        <f t="shared" si="6"/>
        <v>7.7430112999999995E-2</v>
      </c>
      <c r="T34" s="16">
        <f>H34/1000000</f>
        <v>7.7598145000000007E-2</v>
      </c>
    </row>
    <row r="35" spans="1:21" x14ac:dyDescent="0.15">
      <c r="A35" s="16">
        <v>72386.888000000006</v>
      </c>
      <c r="B35" s="16">
        <v>29986.612000000001</v>
      </c>
      <c r="C35" s="16">
        <v>32548.971000000001</v>
      </c>
      <c r="D35" s="16">
        <v>83563.020999999993</v>
      </c>
      <c r="H35" s="16">
        <v>81701.551999999996</v>
      </c>
      <c r="L35" s="16">
        <f t="shared" si="3"/>
        <v>7.238688800000001E-2</v>
      </c>
      <c r="M35" s="16">
        <f t="shared" si="4"/>
        <v>2.9986611999999999E-2</v>
      </c>
      <c r="N35" s="16">
        <f t="shared" si="5"/>
        <v>3.2548971000000003E-2</v>
      </c>
      <c r="O35" s="16">
        <f t="shared" si="6"/>
        <v>8.3563020999999987E-2</v>
      </c>
      <c r="T35" s="16">
        <f>H35/1000000</f>
        <v>8.1701551999999997E-2</v>
      </c>
    </row>
    <row r="36" spans="1:21" x14ac:dyDescent="0.15">
      <c r="A36" s="16">
        <v>73123.857000000004</v>
      </c>
      <c r="B36" s="16">
        <v>35115.366000000002</v>
      </c>
      <c r="C36" s="16">
        <v>45636.781000000003</v>
      </c>
      <c r="D36" s="16">
        <v>91410.812999999995</v>
      </c>
      <c r="H36" s="16">
        <v>86825.26</v>
      </c>
      <c r="L36" s="16">
        <f t="shared" si="3"/>
        <v>7.3123857E-2</v>
      </c>
      <c r="M36" s="16">
        <f t="shared" si="4"/>
        <v>3.5115366000000002E-2</v>
      </c>
      <c r="N36" s="16">
        <f t="shared" si="5"/>
        <v>4.5636781000000001E-2</v>
      </c>
      <c r="O36" s="16">
        <f t="shared" si="6"/>
        <v>9.1410812999999994E-2</v>
      </c>
      <c r="T36" s="16">
        <f>H36/1000000</f>
        <v>8.6825260000000001E-2</v>
      </c>
    </row>
    <row r="37" spans="1:21" x14ac:dyDescent="0.15">
      <c r="A37" s="16">
        <v>72871.304000000004</v>
      </c>
      <c r="B37" s="16">
        <v>36678.112000000001</v>
      </c>
      <c r="C37" s="16">
        <v>39349.464999999997</v>
      </c>
      <c r="D37" s="16">
        <v>80651.479000000007</v>
      </c>
      <c r="H37" s="16">
        <v>69931</v>
      </c>
      <c r="L37" s="16">
        <f t="shared" si="3"/>
        <v>7.2871303999999998E-2</v>
      </c>
      <c r="M37" s="16">
        <f t="shared" si="4"/>
        <v>3.6678111999999999E-2</v>
      </c>
      <c r="N37" s="16">
        <f t="shared" si="5"/>
        <v>3.9349464999999993E-2</v>
      </c>
      <c r="O37" s="16">
        <f t="shared" si="6"/>
        <v>8.0651479000000012E-2</v>
      </c>
      <c r="T37" s="16">
        <f>H37/1000000</f>
        <v>6.9930999999999993E-2</v>
      </c>
    </row>
    <row r="38" spans="1:21" x14ac:dyDescent="0.15">
      <c r="A38" s="16">
        <v>73718.528000000006</v>
      </c>
      <c r="B38" s="16">
        <v>39782.159</v>
      </c>
      <c r="C38" s="16">
        <v>36589.807000000001</v>
      </c>
      <c r="D38" s="16">
        <v>71658.245999999999</v>
      </c>
      <c r="H38" s="16">
        <v>87780.721000000005</v>
      </c>
      <c r="L38" s="16">
        <f t="shared" si="3"/>
        <v>7.3718528000000005E-2</v>
      </c>
      <c r="M38" s="16">
        <f t="shared" si="4"/>
        <v>3.9782158999999997E-2</v>
      </c>
      <c r="N38" s="16">
        <f t="shared" si="5"/>
        <v>3.6589807000000002E-2</v>
      </c>
      <c r="O38" s="16">
        <f t="shared" si="6"/>
        <v>7.1658245999999995E-2</v>
      </c>
      <c r="T38" s="16">
        <f>H38/1000000</f>
        <v>8.7780721000000006E-2</v>
      </c>
    </row>
    <row r="39" spans="1:21" x14ac:dyDescent="0.15">
      <c r="A39" s="16">
        <v>81536.800000000003</v>
      </c>
      <c r="B39" s="16">
        <v>37922.455999999998</v>
      </c>
      <c r="C39" s="16">
        <v>37567.974999999999</v>
      </c>
      <c r="D39" s="16">
        <v>79548.172000000006</v>
      </c>
      <c r="H39" s="14"/>
      <c r="L39" s="16">
        <f t="shared" si="3"/>
        <v>8.1536800000000006E-2</v>
      </c>
      <c r="M39" s="16">
        <f t="shared" si="4"/>
        <v>3.7922456E-2</v>
      </c>
      <c r="N39" s="16">
        <f t="shared" si="5"/>
        <v>3.7567974999999997E-2</v>
      </c>
      <c r="O39" s="16">
        <f t="shared" si="6"/>
        <v>7.9548172E-2</v>
      </c>
      <c r="Q39" s="17" t="s">
        <v>33</v>
      </c>
      <c r="R39" s="13">
        <v>7.1499999999999994E-2</v>
      </c>
      <c r="S39" s="13">
        <v>7.3090000000000002E-2</v>
      </c>
      <c r="T39" s="13">
        <v>7.2709999999999997E-2</v>
      </c>
      <c r="U39" s="13">
        <v>6.8870000000000001E-2</v>
      </c>
    </row>
    <row r="40" spans="1:21" x14ac:dyDescent="0.15">
      <c r="A40" s="16">
        <v>74724.195999999996</v>
      </c>
      <c r="B40" s="16">
        <v>35436.292000000001</v>
      </c>
      <c r="C40" s="16">
        <v>35380.281000000003</v>
      </c>
      <c r="D40" s="16">
        <v>85810.005000000005</v>
      </c>
      <c r="L40" s="16">
        <f t="shared" si="3"/>
        <v>7.4724195999999993E-2</v>
      </c>
      <c r="M40" s="16">
        <f t="shared" si="4"/>
        <v>3.5436292000000001E-2</v>
      </c>
      <c r="N40" s="16">
        <f t="shared" si="5"/>
        <v>3.5380281E-2</v>
      </c>
      <c r="O40" s="16">
        <f t="shared" si="6"/>
        <v>8.5810005000000009E-2</v>
      </c>
      <c r="Q40" s="17" t="s">
        <v>17</v>
      </c>
      <c r="R40" s="13">
        <v>7.3330000000000006E-2</v>
      </c>
      <c r="S40" s="13">
        <v>7.7090000000000006E-2</v>
      </c>
      <c r="T40" s="13">
        <v>7.7079999999999996E-2</v>
      </c>
      <c r="U40" s="13">
        <v>7.5060000000000002E-2</v>
      </c>
    </row>
    <row r="41" spans="1:21" x14ac:dyDescent="0.15">
      <c r="A41" s="14"/>
      <c r="B41" s="16">
        <v>33681.292999999998</v>
      </c>
      <c r="C41" s="16">
        <v>37676.464</v>
      </c>
      <c r="D41" s="16">
        <v>80563.930999999997</v>
      </c>
      <c r="M41" s="16">
        <f t="shared" si="4"/>
        <v>3.3681293000000001E-2</v>
      </c>
      <c r="N41" s="16">
        <f t="shared" si="5"/>
        <v>3.7676464E-2</v>
      </c>
      <c r="O41" s="16">
        <f t="shared" si="6"/>
        <v>8.0563930999999991E-2</v>
      </c>
      <c r="Q41" s="17" t="s">
        <v>34</v>
      </c>
      <c r="R41" s="13">
        <v>7.5759999999999994E-2</v>
      </c>
      <c r="S41" s="13">
        <v>8.0280000000000004E-2</v>
      </c>
      <c r="T41" s="13">
        <v>8.0250000000000002E-2</v>
      </c>
      <c r="U41" s="13">
        <v>7.7840000000000006E-2</v>
      </c>
    </row>
    <row r="42" spans="1:21" x14ac:dyDescent="0.15">
      <c r="B42" s="16">
        <v>34993.758000000002</v>
      </c>
      <c r="C42" s="16">
        <v>37413.061999999998</v>
      </c>
      <c r="D42" s="16">
        <v>74466.345000000001</v>
      </c>
      <c r="M42" s="16">
        <f t="shared" si="4"/>
        <v>3.4993758E-2</v>
      </c>
      <c r="N42" s="16">
        <f t="shared" si="5"/>
        <v>3.7413061999999997E-2</v>
      </c>
      <c r="O42" s="16">
        <f t="shared" si="6"/>
        <v>7.4466345000000003E-2</v>
      </c>
    </row>
    <row r="43" spans="1:21" x14ac:dyDescent="0.15">
      <c r="B43" s="16">
        <v>29039.982</v>
      </c>
      <c r="C43" s="16">
        <v>42150.499000000003</v>
      </c>
      <c r="D43" s="16">
        <v>90624.898000000001</v>
      </c>
      <c r="M43" s="16">
        <f t="shared" si="4"/>
        <v>2.9039981999999999E-2</v>
      </c>
      <c r="N43" s="16">
        <f t="shared" si="5"/>
        <v>4.2150499000000001E-2</v>
      </c>
      <c r="O43" s="16">
        <f t="shared" si="6"/>
        <v>9.0624897999999995E-2</v>
      </c>
    </row>
    <row r="44" spans="1:21" x14ac:dyDescent="0.15">
      <c r="B44" s="14"/>
      <c r="C44" s="16">
        <v>34291.101999999999</v>
      </c>
      <c r="D44" s="16">
        <v>77732.620999999999</v>
      </c>
      <c r="N44" s="16">
        <f t="shared" si="5"/>
        <v>3.4291101999999997E-2</v>
      </c>
      <c r="O44" s="16">
        <f t="shared" si="6"/>
        <v>7.7732621000000002E-2</v>
      </c>
    </row>
    <row r="45" spans="1:21" x14ac:dyDescent="0.15">
      <c r="C45" s="16">
        <v>35063.896999999997</v>
      </c>
      <c r="D45" s="16">
        <v>90815.637000000002</v>
      </c>
      <c r="N45" s="16">
        <f t="shared" si="5"/>
        <v>3.5063896999999997E-2</v>
      </c>
      <c r="O45" s="16">
        <f t="shared" si="6"/>
        <v>9.0815637000000005E-2</v>
      </c>
    </row>
    <row r="46" spans="1:21" x14ac:dyDescent="0.15">
      <c r="C46" s="16">
        <v>40274.144</v>
      </c>
      <c r="D46" s="16">
        <v>78788.748999999996</v>
      </c>
      <c r="N46" s="16">
        <f t="shared" si="5"/>
        <v>4.0274143999999998E-2</v>
      </c>
      <c r="O46" s="16">
        <f t="shared" si="6"/>
        <v>7.8788748999999991E-2</v>
      </c>
    </row>
    <row r="47" spans="1:21" x14ac:dyDescent="0.15">
      <c r="C47" s="16">
        <v>30314.097000000002</v>
      </c>
      <c r="D47" s="16">
        <v>80126.948000000004</v>
      </c>
      <c r="N47" s="16">
        <f t="shared" si="5"/>
        <v>3.0314097000000002E-2</v>
      </c>
      <c r="O47" s="16">
        <f t="shared" si="6"/>
        <v>8.0126948000000003E-2</v>
      </c>
    </row>
    <row r="48" spans="1:21" x14ac:dyDescent="0.15">
      <c r="C48" s="16">
        <v>43134.216999999997</v>
      </c>
      <c r="D48" s="16">
        <v>86608.535000000003</v>
      </c>
      <c r="N48" s="16">
        <f t="shared" si="5"/>
        <v>4.3134216999999996E-2</v>
      </c>
      <c r="O48" s="16">
        <f t="shared" si="6"/>
        <v>8.6608535E-2</v>
      </c>
    </row>
    <row r="49" spans="1:16" x14ac:dyDescent="0.15">
      <c r="C49" s="16">
        <v>40662.434000000001</v>
      </c>
      <c r="D49" s="16">
        <v>73968.808999999994</v>
      </c>
      <c r="N49" s="16">
        <f t="shared" si="5"/>
        <v>4.0662434000000004E-2</v>
      </c>
    </row>
    <row r="50" spans="1:16" x14ac:dyDescent="0.15">
      <c r="C50" s="16">
        <v>34158.14</v>
      </c>
      <c r="D50" s="14"/>
      <c r="N50" s="16">
        <f t="shared" si="5"/>
        <v>3.4158139999999997E-2</v>
      </c>
    </row>
    <row r="51" spans="1:16" x14ac:dyDescent="0.15">
      <c r="C51" s="16">
        <v>41783.402999999998</v>
      </c>
      <c r="N51" s="16">
        <f t="shared" si="5"/>
        <v>4.1783402999999997E-2</v>
      </c>
    </row>
    <row r="52" spans="1:16" x14ac:dyDescent="0.15">
      <c r="C52" s="16">
        <v>32353.437999999998</v>
      </c>
      <c r="N52" s="16">
        <f t="shared" si="5"/>
        <v>3.2353437999999998E-2</v>
      </c>
    </row>
    <row r="53" spans="1:16" x14ac:dyDescent="0.15">
      <c r="C53" s="16">
        <v>33191.578999999998</v>
      </c>
      <c r="N53" s="16">
        <f t="shared" si="5"/>
        <v>3.3191578999999999E-2</v>
      </c>
    </row>
    <row r="54" spans="1:16" x14ac:dyDescent="0.15">
      <c r="C54" s="16">
        <v>31293.274000000001</v>
      </c>
      <c r="N54" s="16">
        <f t="shared" si="5"/>
        <v>3.1293274000000003E-2</v>
      </c>
    </row>
    <row r="55" spans="1:16" x14ac:dyDescent="0.15">
      <c r="C55" s="16">
        <v>40398.781000000003</v>
      </c>
      <c r="K55" s="17" t="s">
        <v>33</v>
      </c>
      <c r="L55" s="13">
        <v>7.1609999999999993E-2</v>
      </c>
      <c r="M55" s="13">
        <v>3.1989999999999998E-2</v>
      </c>
      <c r="N55" s="13">
        <v>3.3169999999999998E-2</v>
      </c>
      <c r="O55" s="13">
        <v>7.1900000000000006E-2</v>
      </c>
      <c r="P55" s="14"/>
    </row>
    <row r="56" spans="1:16" x14ac:dyDescent="0.15">
      <c r="C56" s="14"/>
      <c r="K56" s="17" t="s">
        <v>17</v>
      </c>
      <c r="L56" s="13">
        <v>7.4329999999999993E-2</v>
      </c>
      <c r="M56" s="13">
        <v>3.4000000000000002E-2</v>
      </c>
      <c r="N56" s="13">
        <v>3.6420000000000001E-2</v>
      </c>
      <c r="O56" s="13">
        <v>7.9170000000000004E-2</v>
      </c>
    </row>
    <row r="57" spans="1:16" x14ac:dyDescent="0.15">
      <c r="A57" s="14"/>
      <c r="B57" s="14"/>
      <c r="C57" s="14"/>
      <c r="D57" s="14"/>
      <c r="K57" s="17" t="s">
        <v>34</v>
      </c>
      <c r="L57" s="13">
        <v>7.6399999999999996E-2</v>
      </c>
      <c r="M57" s="13">
        <v>3.6760000000000001E-2</v>
      </c>
      <c r="N57" s="13">
        <v>4.036E-2</v>
      </c>
      <c r="O57" s="13">
        <v>8.3430000000000004E-2</v>
      </c>
    </row>
    <row r="60" spans="1:16" x14ac:dyDescent="0.15">
      <c r="I60" s="10"/>
      <c r="J60" s="10"/>
      <c r="K60" s="10"/>
      <c r="L60" s="10"/>
      <c r="M60" s="10"/>
      <c r="O60" s="10"/>
    </row>
    <row r="61" spans="1:16" x14ac:dyDescent="0.15">
      <c r="H61" s="11"/>
      <c r="I61" s="8"/>
      <c r="J61" s="8"/>
      <c r="K61" s="8"/>
      <c r="L61" s="8"/>
      <c r="M61" s="8"/>
      <c r="O61" s="8"/>
    </row>
    <row r="62" spans="1:16" x14ac:dyDescent="0.15">
      <c r="H62" s="11"/>
      <c r="I62" s="8"/>
      <c r="J62" s="8"/>
      <c r="K62" s="8"/>
      <c r="L62" s="8"/>
      <c r="M62" s="8"/>
      <c r="O62" s="8"/>
    </row>
    <row r="63" spans="1:16" x14ac:dyDescent="0.15">
      <c r="H63" s="11"/>
      <c r="I63" s="8"/>
      <c r="J63" s="8"/>
      <c r="K63" s="8"/>
      <c r="L63" s="8"/>
      <c r="M63" s="8"/>
      <c r="O63" s="8"/>
    </row>
    <row r="64" spans="1:16" x14ac:dyDescent="0.15">
      <c r="H64" s="11"/>
      <c r="I64" s="8"/>
      <c r="J64" s="8"/>
      <c r="K64" s="8"/>
      <c r="L64" s="8"/>
      <c r="M64" s="8"/>
      <c r="O64" s="8"/>
    </row>
    <row r="66" spans="8:16" x14ac:dyDescent="0.15">
      <c r="I66" s="10"/>
      <c r="J66" s="10"/>
      <c r="K66" s="10"/>
      <c r="L66" s="10"/>
      <c r="N66" s="10"/>
      <c r="P66" s="10"/>
    </row>
    <row r="67" spans="8:16" x14ac:dyDescent="0.15">
      <c r="H67" s="11"/>
      <c r="I67" s="8"/>
      <c r="J67" s="8"/>
      <c r="K67" s="8"/>
      <c r="L67" s="8"/>
      <c r="N67" s="8"/>
      <c r="P67" s="8"/>
    </row>
    <row r="68" spans="8:16" x14ac:dyDescent="0.15">
      <c r="H68" s="11"/>
      <c r="I68" s="8"/>
      <c r="J68" s="8"/>
      <c r="K68" s="8"/>
      <c r="L68" s="8"/>
      <c r="N68" s="8"/>
      <c r="P68" s="8"/>
    </row>
    <row r="69" spans="8:16" x14ac:dyDescent="0.15">
      <c r="H69" s="11"/>
      <c r="I69" s="8"/>
      <c r="J69" s="8"/>
      <c r="K69" s="8"/>
      <c r="L69" s="8"/>
      <c r="N69" s="8"/>
      <c r="P69" s="8"/>
    </row>
    <row r="70" spans="8:16" x14ac:dyDescent="0.15">
      <c r="H70" s="11"/>
      <c r="I70" s="8"/>
      <c r="J70" s="8"/>
      <c r="K70" s="8"/>
      <c r="L70" s="8"/>
      <c r="N70" s="8"/>
      <c r="P70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25E27-E74C-5442-96B7-F955209D1BD0}">
  <dimension ref="A1:P35"/>
  <sheetViews>
    <sheetView tabSelected="1" workbookViewId="0">
      <selection activeCell="A37" sqref="A37"/>
    </sheetView>
  </sheetViews>
  <sheetFormatPr baseColWidth="10" defaultColWidth="10.6640625" defaultRowHeight="16" x14ac:dyDescent="0.2"/>
  <cols>
    <col min="1" max="1" width="31.33203125" customWidth="1"/>
    <col min="9" max="9" width="31.6640625" customWidth="1"/>
  </cols>
  <sheetData>
    <row r="1" spans="1:16" x14ac:dyDescent="0.2">
      <c r="A1" t="s">
        <v>18</v>
      </c>
      <c r="B1" s="1" t="s">
        <v>19</v>
      </c>
      <c r="C1" s="1"/>
    </row>
    <row r="2" spans="1:16" x14ac:dyDescent="0.2">
      <c r="B2" s="2" t="s">
        <v>0</v>
      </c>
      <c r="J2" s="3" t="s">
        <v>1</v>
      </c>
    </row>
    <row r="3" spans="1:16" x14ac:dyDescent="0.2"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J3" t="s">
        <v>2</v>
      </c>
      <c r="K3" t="s">
        <v>3</v>
      </c>
      <c r="L3" t="s">
        <v>4</v>
      </c>
      <c r="M3" t="s">
        <v>5</v>
      </c>
      <c r="N3" t="s">
        <v>6</v>
      </c>
      <c r="O3" t="s">
        <v>7</v>
      </c>
      <c r="P3" t="s">
        <v>8</v>
      </c>
    </row>
    <row r="4" spans="1:16" x14ac:dyDescent="0.2">
      <c r="A4" s="4" t="s">
        <v>9</v>
      </c>
      <c r="B4">
        <v>0</v>
      </c>
      <c r="C4">
        <v>0</v>
      </c>
      <c r="D4" s="5">
        <v>1</v>
      </c>
      <c r="E4" s="5">
        <v>1</v>
      </c>
      <c r="F4" s="5">
        <v>1</v>
      </c>
      <c r="G4" s="5">
        <v>1</v>
      </c>
      <c r="H4" s="5">
        <v>1</v>
      </c>
      <c r="I4" s="4" t="s">
        <v>9</v>
      </c>
      <c r="J4">
        <v>0</v>
      </c>
      <c r="K4">
        <v>0</v>
      </c>
      <c r="L4">
        <v>1</v>
      </c>
      <c r="M4">
        <v>1</v>
      </c>
      <c r="N4">
        <v>1</v>
      </c>
      <c r="O4">
        <v>1</v>
      </c>
      <c r="P4">
        <v>1</v>
      </c>
    </row>
    <row r="5" spans="1:16" x14ac:dyDescent="0.2">
      <c r="A5" s="4" t="s">
        <v>10</v>
      </c>
      <c r="B5">
        <v>0</v>
      </c>
      <c r="C5">
        <v>0</v>
      </c>
      <c r="D5" s="5">
        <v>1</v>
      </c>
      <c r="E5" s="5">
        <v>1</v>
      </c>
      <c r="F5" s="5">
        <v>1</v>
      </c>
      <c r="G5" s="5">
        <v>1</v>
      </c>
      <c r="H5" s="5">
        <v>1</v>
      </c>
      <c r="I5" s="4" t="s">
        <v>10</v>
      </c>
      <c r="J5">
        <v>0</v>
      </c>
      <c r="K5">
        <v>0</v>
      </c>
      <c r="L5">
        <v>0</v>
      </c>
      <c r="M5">
        <f>17/140</f>
        <v>0.12142857142857143</v>
      </c>
      <c r="N5">
        <f>62/140</f>
        <v>0.44285714285714284</v>
      </c>
      <c r="O5">
        <f>73/140</f>
        <v>0.52142857142857146</v>
      </c>
      <c r="P5">
        <f>77/140</f>
        <v>0.55000000000000004</v>
      </c>
    </row>
    <row r="6" spans="1:16" x14ac:dyDescent="0.2">
      <c r="A6" s="4" t="s">
        <v>11</v>
      </c>
      <c r="B6">
        <v>0</v>
      </c>
      <c r="C6">
        <v>0</v>
      </c>
      <c r="D6" s="5">
        <v>1</v>
      </c>
      <c r="E6" s="5">
        <v>1</v>
      </c>
      <c r="F6" s="5">
        <v>1</v>
      </c>
      <c r="G6" s="5">
        <v>1</v>
      </c>
      <c r="H6" s="5">
        <v>1</v>
      </c>
      <c r="I6" s="4" t="s">
        <v>11</v>
      </c>
      <c r="J6">
        <v>0</v>
      </c>
      <c r="K6">
        <v>0</v>
      </c>
      <c r="L6">
        <v>0</v>
      </c>
      <c r="M6">
        <f>4/140</f>
        <v>2.8571428571428571E-2</v>
      </c>
      <c r="N6">
        <f>36/140</f>
        <v>0.25714285714285712</v>
      </c>
      <c r="O6">
        <f>65/140</f>
        <v>0.4642857142857143</v>
      </c>
      <c r="P6">
        <f>68/140</f>
        <v>0.48571428571428571</v>
      </c>
    </row>
    <row r="7" spans="1:16" x14ac:dyDescent="0.2">
      <c r="D7" s="5"/>
      <c r="E7" s="5"/>
      <c r="F7" s="5"/>
      <c r="G7" s="5"/>
      <c r="H7" s="5"/>
    </row>
    <row r="8" spans="1:16" x14ac:dyDescent="0.2">
      <c r="D8" s="5"/>
      <c r="E8" s="5"/>
      <c r="F8" s="5"/>
      <c r="G8" s="5"/>
      <c r="H8" s="5"/>
    </row>
    <row r="9" spans="1:16" x14ac:dyDescent="0.2">
      <c r="D9" s="5"/>
      <c r="E9" s="5"/>
      <c r="F9" s="5"/>
      <c r="G9" s="5"/>
      <c r="H9" s="5"/>
    </row>
    <row r="11" spans="1:16" x14ac:dyDescent="0.2">
      <c r="B11" s="6" t="s">
        <v>20</v>
      </c>
      <c r="C11" s="6"/>
    </row>
    <row r="12" spans="1:16" x14ac:dyDescent="0.2">
      <c r="B12" s="2" t="s">
        <v>0</v>
      </c>
      <c r="J12" s="3" t="s">
        <v>1</v>
      </c>
    </row>
    <row r="13" spans="1:16" x14ac:dyDescent="0.2">
      <c r="B13" t="s">
        <v>2</v>
      </c>
      <c r="C13" t="s">
        <v>3</v>
      </c>
      <c r="D13" t="s">
        <v>4</v>
      </c>
      <c r="E13" t="s">
        <v>5</v>
      </c>
      <c r="F13" t="s">
        <v>6</v>
      </c>
      <c r="G13" t="s">
        <v>7</v>
      </c>
      <c r="H13" t="s">
        <v>8</v>
      </c>
      <c r="J13" t="s">
        <v>2</v>
      </c>
      <c r="K13" t="s">
        <v>3</v>
      </c>
      <c r="L13" t="s">
        <v>4</v>
      </c>
      <c r="M13" t="s">
        <v>5</v>
      </c>
      <c r="N13" t="s">
        <v>6</v>
      </c>
      <c r="O13" t="s">
        <v>7</v>
      </c>
      <c r="P13" t="s">
        <v>8</v>
      </c>
    </row>
    <row r="14" spans="1:16" x14ac:dyDescent="0.2">
      <c r="A14" s="4" t="s">
        <v>9</v>
      </c>
      <c r="B14">
        <v>0</v>
      </c>
      <c r="C14">
        <v>0</v>
      </c>
      <c r="D14" s="5">
        <v>1</v>
      </c>
      <c r="E14" s="5">
        <v>1</v>
      </c>
      <c r="F14" s="5">
        <v>1</v>
      </c>
      <c r="G14" s="5">
        <v>1</v>
      </c>
      <c r="H14" s="5">
        <v>1</v>
      </c>
      <c r="I14" s="4" t="s">
        <v>9</v>
      </c>
      <c r="J14">
        <v>0</v>
      </c>
      <c r="K14">
        <v>0</v>
      </c>
      <c r="L14">
        <f>131/135</f>
        <v>0.97037037037037033</v>
      </c>
      <c r="M14">
        <v>1</v>
      </c>
      <c r="N14">
        <v>1</v>
      </c>
      <c r="O14">
        <v>1</v>
      </c>
      <c r="P14">
        <v>1</v>
      </c>
    </row>
    <row r="15" spans="1:16" x14ac:dyDescent="0.2">
      <c r="A15" s="4" t="s">
        <v>10</v>
      </c>
      <c r="B15">
        <v>0</v>
      </c>
      <c r="C15">
        <v>0</v>
      </c>
      <c r="D15" s="5">
        <v>1</v>
      </c>
      <c r="E15" s="5">
        <v>1</v>
      </c>
      <c r="F15" s="5">
        <v>1</v>
      </c>
      <c r="G15" s="5">
        <v>1</v>
      </c>
      <c r="H15" s="5">
        <v>1</v>
      </c>
      <c r="I15" s="4" t="s">
        <v>10</v>
      </c>
      <c r="J15">
        <v>0</v>
      </c>
      <c r="K15">
        <v>0</v>
      </c>
      <c r="L15">
        <v>0</v>
      </c>
      <c r="M15">
        <f>1/130</f>
        <v>7.6923076923076927E-3</v>
      </c>
      <c r="N15">
        <f>29/130</f>
        <v>0.22307692307692309</v>
      </c>
      <c r="O15">
        <f>41/130</f>
        <v>0.31538461538461537</v>
      </c>
      <c r="P15">
        <f>45/130</f>
        <v>0.34615384615384615</v>
      </c>
    </row>
    <row r="16" spans="1:16" x14ac:dyDescent="0.2">
      <c r="A16" s="4" t="s">
        <v>11</v>
      </c>
      <c r="B16">
        <v>0</v>
      </c>
      <c r="C16">
        <v>0</v>
      </c>
      <c r="D16" s="5">
        <v>1</v>
      </c>
      <c r="E16" s="5">
        <v>1</v>
      </c>
      <c r="F16" s="5">
        <v>1</v>
      </c>
      <c r="G16" s="5">
        <v>1</v>
      </c>
      <c r="H16" s="5">
        <v>1</v>
      </c>
      <c r="I16" s="4" t="s">
        <v>11</v>
      </c>
      <c r="J16">
        <v>0</v>
      </c>
      <c r="K16">
        <v>0</v>
      </c>
      <c r="L16">
        <v>0</v>
      </c>
      <c r="M16">
        <f>2/140</f>
        <v>1.4285714285714285E-2</v>
      </c>
      <c r="N16">
        <f>29/140</f>
        <v>0.20714285714285716</v>
      </c>
      <c r="O16">
        <f>45/140</f>
        <v>0.32142857142857145</v>
      </c>
      <c r="P16">
        <f>49/140</f>
        <v>0.35</v>
      </c>
    </row>
    <row r="17" spans="1:16" x14ac:dyDescent="0.2">
      <c r="D17" s="5"/>
      <c r="E17" s="5"/>
      <c r="F17" s="5"/>
      <c r="G17" s="5"/>
      <c r="H17" s="5"/>
    </row>
    <row r="18" spans="1:16" x14ac:dyDescent="0.2">
      <c r="D18" s="5"/>
      <c r="E18" s="5"/>
      <c r="F18" s="5"/>
      <c r="G18" s="5"/>
      <c r="H18" s="5"/>
    </row>
    <row r="19" spans="1:16" x14ac:dyDescent="0.2">
      <c r="D19" s="5"/>
      <c r="E19" s="5"/>
      <c r="F19" s="5"/>
      <c r="G19" s="5"/>
      <c r="H19" s="5"/>
    </row>
    <row r="21" spans="1:16" x14ac:dyDescent="0.2">
      <c r="B21" s="7" t="s">
        <v>21</v>
      </c>
      <c r="C21" s="7"/>
    </row>
    <row r="22" spans="1:16" x14ac:dyDescent="0.2">
      <c r="B22" s="2" t="s">
        <v>0</v>
      </c>
      <c r="J22" s="3" t="s">
        <v>1</v>
      </c>
    </row>
    <row r="23" spans="1:16" x14ac:dyDescent="0.2">
      <c r="B23" t="s">
        <v>2</v>
      </c>
      <c r="C23" t="s">
        <v>3</v>
      </c>
      <c r="D23" t="s">
        <v>4</v>
      </c>
      <c r="E23" t="s">
        <v>5</v>
      </c>
      <c r="F23" t="s">
        <v>6</v>
      </c>
      <c r="G23" t="s">
        <v>7</v>
      </c>
      <c r="H23" t="s">
        <v>8</v>
      </c>
      <c r="J23" t="s">
        <v>2</v>
      </c>
      <c r="K23" t="s">
        <v>3</v>
      </c>
      <c r="L23" t="s">
        <v>4</v>
      </c>
      <c r="M23" t="s">
        <v>5</v>
      </c>
      <c r="N23" t="s">
        <v>6</v>
      </c>
      <c r="O23" t="s">
        <v>7</v>
      </c>
      <c r="P23" t="s">
        <v>8</v>
      </c>
    </row>
    <row r="24" spans="1:16" x14ac:dyDescent="0.2">
      <c r="A24" s="4" t="s">
        <v>9</v>
      </c>
      <c r="B24">
        <v>0</v>
      </c>
      <c r="C24">
        <v>0</v>
      </c>
      <c r="D24" s="5">
        <v>1</v>
      </c>
      <c r="E24" s="5">
        <v>1</v>
      </c>
      <c r="F24" s="5">
        <v>1</v>
      </c>
      <c r="G24" s="5">
        <v>1</v>
      </c>
      <c r="H24" s="5">
        <v>1</v>
      </c>
      <c r="I24" s="4" t="s">
        <v>9</v>
      </c>
      <c r="J24">
        <v>0</v>
      </c>
      <c r="K24">
        <v>0</v>
      </c>
      <c r="L24">
        <v>1</v>
      </c>
      <c r="M24">
        <v>1</v>
      </c>
      <c r="N24">
        <v>1</v>
      </c>
      <c r="O24">
        <v>1</v>
      </c>
      <c r="P24">
        <v>1</v>
      </c>
    </row>
    <row r="25" spans="1:16" x14ac:dyDescent="0.2">
      <c r="A25" s="4" t="s">
        <v>10</v>
      </c>
      <c r="B25">
        <v>0</v>
      </c>
      <c r="C25">
        <v>0</v>
      </c>
      <c r="D25" s="5">
        <v>1</v>
      </c>
      <c r="E25" s="5">
        <v>1</v>
      </c>
      <c r="F25" s="5">
        <v>1</v>
      </c>
      <c r="G25" s="5">
        <v>1</v>
      </c>
      <c r="H25" s="5">
        <v>1</v>
      </c>
      <c r="I25" s="4" t="s">
        <v>10</v>
      </c>
      <c r="J25">
        <v>0</v>
      </c>
      <c r="K25">
        <v>0</v>
      </c>
      <c r="L25">
        <v>0</v>
      </c>
      <c r="M25">
        <f>27/125</f>
        <v>0.216</v>
      </c>
      <c r="N25">
        <f>69/125</f>
        <v>0.55200000000000005</v>
      </c>
      <c r="O25">
        <f>81/125</f>
        <v>0.64800000000000002</v>
      </c>
      <c r="P25">
        <f>82/125</f>
        <v>0.65600000000000003</v>
      </c>
    </row>
    <row r="26" spans="1:16" x14ac:dyDescent="0.2">
      <c r="A26" s="4" t="s">
        <v>11</v>
      </c>
      <c r="B26">
        <v>0</v>
      </c>
      <c r="C26">
        <v>0</v>
      </c>
      <c r="D26" s="5">
        <v>1</v>
      </c>
      <c r="E26" s="5">
        <v>1</v>
      </c>
      <c r="F26" s="5">
        <v>1</v>
      </c>
      <c r="G26" s="5">
        <v>1</v>
      </c>
      <c r="H26" s="5">
        <v>1</v>
      </c>
      <c r="I26" s="4" t="s">
        <v>11</v>
      </c>
      <c r="J26">
        <v>0</v>
      </c>
      <c r="K26">
        <v>0</v>
      </c>
      <c r="L26">
        <v>0</v>
      </c>
      <c r="M26">
        <f>4/125</f>
        <v>3.2000000000000001E-2</v>
      </c>
      <c r="N26">
        <f>80/125</f>
        <v>0.64</v>
      </c>
      <c r="O26">
        <f>103/125</f>
        <v>0.82399999999999995</v>
      </c>
      <c r="P26">
        <f>105/125</f>
        <v>0.84</v>
      </c>
    </row>
    <row r="27" spans="1:16" x14ac:dyDescent="0.2">
      <c r="D27" s="5"/>
      <c r="E27" s="5"/>
      <c r="F27" s="5"/>
      <c r="G27" s="5"/>
      <c r="H27" s="5"/>
    </row>
    <row r="28" spans="1:16" x14ac:dyDescent="0.2">
      <c r="A28" s="9"/>
    </row>
    <row r="29" spans="1:16" s="12" customFormat="1" x14ac:dyDescent="0.2">
      <c r="A29" s="9" t="s">
        <v>28</v>
      </c>
      <c r="B29" s="9" t="s">
        <v>2</v>
      </c>
      <c r="C29" s="9" t="s">
        <v>3</v>
      </c>
      <c r="D29" s="18" t="s">
        <v>4</v>
      </c>
      <c r="E29" s="9" t="s">
        <v>5</v>
      </c>
      <c r="F29" s="9" t="s">
        <v>6</v>
      </c>
      <c r="G29" s="9" t="s">
        <v>7</v>
      </c>
      <c r="H29" s="9" t="s">
        <v>8</v>
      </c>
      <c r="I29" s="9" t="s">
        <v>28</v>
      </c>
      <c r="J29" s="9" t="s">
        <v>2</v>
      </c>
      <c r="K29" s="9" t="s">
        <v>3</v>
      </c>
      <c r="L29" s="18" t="s">
        <v>4</v>
      </c>
      <c r="M29" s="9" t="s">
        <v>5</v>
      </c>
      <c r="N29" s="9" t="s">
        <v>6</v>
      </c>
      <c r="O29" s="9" t="s">
        <v>7</v>
      </c>
      <c r="P29" s="9" t="s">
        <v>8</v>
      </c>
    </row>
    <row r="30" spans="1:16" s="12" customFormat="1" x14ac:dyDescent="0.2">
      <c r="A30" s="9" t="s">
        <v>22</v>
      </c>
      <c r="B30" s="12">
        <f>AVERAGE(B4, B14, B24)</f>
        <v>0</v>
      </c>
      <c r="C30" s="12">
        <f t="shared" ref="C30:H30" si="0">AVERAGE(C4, C14, C24)</f>
        <v>0</v>
      </c>
      <c r="D30" s="12">
        <f t="shared" si="0"/>
        <v>1</v>
      </c>
      <c r="E30" s="12">
        <f t="shared" si="0"/>
        <v>1</v>
      </c>
      <c r="F30" s="12">
        <f t="shared" si="0"/>
        <v>1</v>
      </c>
      <c r="G30" s="12">
        <f t="shared" si="0"/>
        <v>1</v>
      </c>
      <c r="H30" s="12">
        <f t="shared" si="0"/>
        <v>1</v>
      </c>
      <c r="I30" s="9" t="s">
        <v>22</v>
      </c>
      <c r="J30" s="12">
        <f>AVERAGE(J4, J14, J24)</f>
        <v>0</v>
      </c>
      <c r="K30" s="12">
        <f t="shared" ref="K30:P30" si="1">AVERAGE(K4, K14, K24)</f>
        <v>0</v>
      </c>
      <c r="L30" s="12">
        <f t="shared" si="1"/>
        <v>0.99012345679012348</v>
      </c>
      <c r="M30" s="12">
        <f t="shared" si="1"/>
        <v>1</v>
      </c>
      <c r="N30" s="12">
        <f t="shared" si="1"/>
        <v>1</v>
      </c>
      <c r="O30" s="12">
        <f t="shared" si="1"/>
        <v>1</v>
      </c>
      <c r="P30" s="12">
        <f t="shared" si="1"/>
        <v>1</v>
      </c>
    </row>
    <row r="31" spans="1:16" s="12" customFormat="1" x14ac:dyDescent="0.2">
      <c r="A31" s="9" t="s">
        <v>23</v>
      </c>
      <c r="B31" s="12">
        <f>AVERAGE(B5, B15, B25)</f>
        <v>0</v>
      </c>
      <c r="C31" s="12">
        <f t="shared" ref="C31:H31" si="2">AVERAGE(C5, C15, C25)</f>
        <v>0</v>
      </c>
      <c r="D31" s="12">
        <f t="shared" si="2"/>
        <v>1</v>
      </c>
      <c r="E31" s="12">
        <f t="shared" si="2"/>
        <v>1</v>
      </c>
      <c r="F31" s="12">
        <f t="shared" si="2"/>
        <v>1</v>
      </c>
      <c r="G31" s="12">
        <f t="shared" si="2"/>
        <v>1</v>
      </c>
      <c r="H31" s="12">
        <f t="shared" si="2"/>
        <v>1</v>
      </c>
      <c r="I31" s="9" t="s">
        <v>23</v>
      </c>
      <c r="J31" s="12">
        <f t="shared" ref="J31:P32" si="3">AVERAGE(J5, J15, J25)</f>
        <v>0</v>
      </c>
      <c r="K31" s="12">
        <f t="shared" si="3"/>
        <v>0</v>
      </c>
      <c r="L31" s="12">
        <f t="shared" si="3"/>
        <v>0</v>
      </c>
      <c r="M31" s="12">
        <f t="shared" si="3"/>
        <v>0.11504029304029302</v>
      </c>
      <c r="N31" s="12">
        <f t="shared" si="3"/>
        <v>0.40597802197802196</v>
      </c>
      <c r="O31" s="12">
        <f t="shared" si="3"/>
        <v>0.49493772893772897</v>
      </c>
      <c r="P31" s="12">
        <f t="shared" si="3"/>
        <v>0.51738461538461544</v>
      </c>
    </row>
    <row r="32" spans="1:16" s="12" customFormat="1" x14ac:dyDescent="0.2">
      <c r="A32" s="9" t="s">
        <v>24</v>
      </c>
      <c r="B32" s="12">
        <f>AVERAGE(B6, B16, B26)</f>
        <v>0</v>
      </c>
      <c r="C32" s="12">
        <f t="shared" ref="C32:H32" si="4">AVERAGE(C6, C16, C26)</f>
        <v>0</v>
      </c>
      <c r="D32" s="12">
        <f t="shared" si="4"/>
        <v>1</v>
      </c>
      <c r="E32" s="12">
        <f t="shared" si="4"/>
        <v>1</v>
      </c>
      <c r="F32" s="12">
        <f t="shared" si="4"/>
        <v>1</v>
      </c>
      <c r="G32" s="12">
        <f t="shared" si="4"/>
        <v>1</v>
      </c>
      <c r="H32" s="12">
        <f t="shared" si="4"/>
        <v>1</v>
      </c>
      <c r="I32" s="9" t="s">
        <v>24</v>
      </c>
      <c r="J32" s="12">
        <f t="shared" si="3"/>
        <v>0</v>
      </c>
      <c r="K32" s="12">
        <f t="shared" si="3"/>
        <v>0</v>
      </c>
      <c r="L32" s="12">
        <f t="shared" si="3"/>
        <v>0</v>
      </c>
      <c r="M32" s="12">
        <f t="shared" si="3"/>
        <v>2.4952380952380952E-2</v>
      </c>
      <c r="N32" s="12">
        <f t="shared" si="3"/>
        <v>0.36809523809523809</v>
      </c>
      <c r="O32" s="12">
        <f t="shared" si="3"/>
        <v>0.53657142857142859</v>
      </c>
      <c r="P32" s="12">
        <f t="shared" si="3"/>
        <v>0.55857142857142861</v>
      </c>
    </row>
    <row r="33" spans="1:16" s="12" customFormat="1" x14ac:dyDescent="0.2">
      <c r="A33" s="9" t="s">
        <v>25</v>
      </c>
      <c r="B33" s="12">
        <f>STDEV(B4, B14, B24)/SQRT(3)</f>
        <v>0</v>
      </c>
      <c r="C33" s="12">
        <f t="shared" ref="C33:H33" si="5">STDEV(C4, C14, C24)/SQRT(3)</f>
        <v>0</v>
      </c>
      <c r="D33" s="12">
        <f t="shared" si="5"/>
        <v>0</v>
      </c>
      <c r="E33" s="12">
        <f t="shared" si="5"/>
        <v>0</v>
      </c>
      <c r="F33" s="12">
        <f t="shared" si="5"/>
        <v>0</v>
      </c>
      <c r="G33" s="12">
        <f t="shared" si="5"/>
        <v>0</v>
      </c>
      <c r="H33" s="12">
        <f t="shared" si="5"/>
        <v>0</v>
      </c>
      <c r="I33" s="9" t="s">
        <v>25</v>
      </c>
      <c r="J33" s="12">
        <f>STDEV(J4, J14, J24)/SQRT(3)</f>
        <v>0</v>
      </c>
      <c r="K33" s="12">
        <f t="shared" ref="K33:P33" si="6">STDEV(K4, K14, K24)/SQRT(3)</f>
        <v>0</v>
      </c>
      <c r="L33" s="12">
        <f t="shared" si="6"/>
        <v>9.8765432098765569E-3</v>
      </c>
      <c r="M33" s="12">
        <f t="shared" si="6"/>
        <v>0</v>
      </c>
      <c r="N33" s="12">
        <f t="shared" si="6"/>
        <v>0</v>
      </c>
      <c r="O33" s="12">
        <f t="shared" si="6"/>
        <v>0</v>
      </c>
      <c r="P33" s="12">
        <f t="shared" si="6"/>
        <v>0</v>
      </c>
    </row>
    <row r="34" spans="1:16" s="12" customFormat="1" x14ac:dyDescent="0.2">
      <c r="A34" s="9" t="s">
        <v>26</v>
      </c>
      <c r="B34" s="12">
        <f t="shared" ref="B34:H35" si="7">STDEV(B5, B15, B25)/SQRT(3)</f>
        <v>0</v>
      </c>
      <c r="C34" s="12">
        <f t="shared" si="7"/>
        <v>0</v>
      </c>
      <c r="D34" s="12">
        <f t="shared" si="7"/>
        <v>0</v>
      </c>
      <c r="E34" s="12">
        <f t="shared" si="7"/>
        <v>0</v>
      </c>
      <c r="F34" s="12">
        <f t="shared" si="7"/>
        <v>0</v>
      </c>
      <c r="G34" s="12">
        <f t="shared" si="7"/>
        <v>0</v>
      </c>
      <c r="H34" s="12">
        <f t="shared" si="7"/>
        <v>0</v>
      </c>
      <c r="I34" s="9" t="s">
        <v>26</v>
      </c>
      <c r="J34" s="12">
        <f t="shared" ref="J34:P35" si="8">STDEV(J5, J15, J25)/SQRT(3)</f>
        <v>0</v>
      </c>
      <c r="K34" s="12">
        <f t="shared" si="8"/>
        <v>0</v>
      </c>
      <c r="L34" s="12">
        <f t="shared" si="8"/>
        <v>0</v>
      </c>
      <c r="M34" s="12">
        <f t="shared" si="8"/>
        <v>6.0218024002269367E-2</v>
      </c>
      <c r="N34" s="12">
        <f t="shared" si="8"/>
        <v>9.6725814894040876E-2</v>
      </c>
      <c r="O34" s="12">
        <f t="shared" si="8"/>
        <v>9.6927072366489356E-2</v>
      </c>
      <c r="P34" s="12">
        <f t="shared" si="8"/>
        <v>9.0919345665119916E-2</v>
      </c>
    </row>
    <row r="35" spans="1:16" s="12" customFormat="1" x14ac:dyDescent="0.2">
      <c r="A35" s="9" t="s">
        <v>27</v>
      </c>
      <c r="B35" s="12">
        <f t="shared" si="7"/>
        <v>0</v>
      </c>
      <c r="C35" s="12">
        <f t="shared" si="7"/>
        <v>0</v>
      </c>
      <c r="D35" s="12">
        <f t="shared" si="7"/>
        <v>0</v>
      </c>
      <c r="E35" s="12">
        <f t="shared" si="7"/>
        <v>0</v>
      </c>
      <c r="F35" s="12">
        <f t="shared" si="7"/>
        <v>0</v>
      </c>
      <c r="G35" s="12">
        <f t="shared" si="7"/>
        <v>0</v>
      </c>
      <c r="H35" s="12">
        <f t="shared" si="7"/>
        <v>0</v>
      </c>
      <c r="I35" s="9" t="s">
        <v>27</v>
      </c>
      <c r="J35" s="12">
        <f t="shared" si="8"/>
        <v>0</v>
      </c>
      <c r="K35" s="12">
        <f t="shared" si="8"/>
        <v>0</v>
      </c>
      <c r="L35" s="12">
        <f t="shared" si="8"/>
        <v>0</v>
      </c>
      <c r="M35" s="12">
        <f t="shared" si="8"/>
        <v>5.4243927108183366E-3</v>
      </c>
      <c r="N35" s="12">
        <f t="shared" si="8"/>
        <v>0.13671643361335412</v>
      </c>
      <c r="O35" s="12">
        <f t="shared" si="8"/>
        <v>0.14951413374820505</v>
      </c>
      <c r="P35" s="12">
        <f t="shared" si="8"/>
        <v>0.146066334758081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B</vt:lpstr>
      <vt:lpstr>Fig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1T16:21:32Z</dcterms:created>
  <dcterms:modified xsi:type="dcterms:W3CDTF">2023-08-07T14:03:36Z</dcterms:modified>
</cp:coreProperties>
</file>